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69" uniqueCount="56">
  <si>
    <t>Species</t>
  </si>
  <si>
    <t>Sample</t>
  </si>
  <si>
    <t>Reference: M. zibellina</t>
  </si>
  <si>
    <t>Reference: M. martes</t>
  </si>
  <si>
    <t>Model</t>
  </si>
  <si>
    <t>QDE</t>
  </si>
  <si>
    <t>Combined fitted distribution</t>
  </si>
  <si>
    <t>Individual fitted distributions (components)</t>
  </si>
  <si>
    <t>Y (SNP / 1 kbp)</t>
  </si>
  <si>
    <t>Y1 (SNP/1 kbp)</t>
  </si>
  <si>
    <t>Y2 (SNP/1 kbp)</t>
  </si>
  <si>
    <t>Y3 (SNP/1 kbp)</t>
  </si>
  <si>
    <t>Mode 1</t>
  </si>
  <si>
    <t>Mode 2</t>
  </si>
  <si>
    <t>Mean</t>
  </si>
  <si>
    <t>Mode</t>
  </si>
  <si>
    <t>Sables</t>
  </si>
  <si>
    <t>10xmzib</t>
  </si>
  <si>
    <t>sable_hybrid</t>
  </si>
  <si>
    <t>-</t>
  </si>
  <si>
    <t>S26</t>
  </si>
  <si>
    <t>pure_sable</t>
  </si>
  <si>
    <t>T8</t>
  </si>
  <si>
    <t>T26</t>
  </si>
  <si>
    <t>T50</t>
  </si>
  <si>
    <t>T72</t>
  </si>
  <si>
    <t>T90</t>
  </si>
  <si>
    <t>T104</t>
  </si>
  <si>
    <t>T118</t>
  </si>
  <si>
    <t>T148</t>
  </si>
  <si>
    <t>T150</t>
  </si>
  <si>
    <t>T194</t>
  </si>
  <si>
    <t>CHN</t>
  </si>
  <si>
    <t>Pine martens</t>
  </si>
  <si>
    <t>10xmmar</t>
  </si>
  <si>
    <t>general</t>
  </si>
  <si>
    <t>S44</t>
  </si>
  <si>
    <t>S46</t>
  </si>
  <si>
    <t>S49</t>
  </si>
  <si>
    <t>T149</t>
  </si>
  <si>
    <t>T24</t>
  </si>
  <si>
    <t>T76</t>
  </si>
  <si>
    <t>T77</t>
  </si>
  <si>
    <t>T82</t>
  </si>
  <si>
    <t>Hybrids
/
Introgressed</t>
  </si>
  <si>
    <t>T18</t>
  </si>
  <si>
    <t>S50</t>
  </si>
  <si>
    <t>T151</t>
  </si>
  <si>
    <t>T78</t>
  </si>
  <si>
    <t>T79</t>
  </si>
  <si>
    <t>T81</t>
  </si>
  <si>
    <t>T83</t>
  </si>
  <si>
    <t>T84</t>
  </si>
  <si>
    <t>T85</t>
  </si>
  <si>
    <t>T86</t>
  </si>
  <si>
    <t>T8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00"/>
  </numFmts>
  <fonts count="8">
    <font>
      <sz val="10.0"/>
      <color rgb="FF000000"/>
      <name val="Arial"/>
      <scheme val="minor"/>
    </font>
    <font>
      <b/>
      <color theme="1"/>
      <name val="Arial"/>
      <scheme val="minor"/>
    </font>
    <font/>
    <font>
      <b/>
      <color theme="1"/>
      <name val="Arial"/>
    </font>
    <font>
      <b/>
      <color rgb="FF000000"/>
      <name val="Arial"/>
    </font>
    <font>
      <color theme="1"/>
      <name val="Arial"/>
      <scheme val="minor"/>
    </font>
    <font>
      <color theme="1"/>
      <name val="Arial"/>
    </font>
    <font>
      <color rgb="FF000000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8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0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vertical="center"/>
    </xf>
    <xf borderId="2" fillId="0" fontId="1" numFmtId="0" xfId="0" applyAlignment="1" applyBorder="1" applyFont="1">
      <alignment horizontal="center" readingOrder="0"/>
    </xf>
    <xf borderId="3" fillId="0" fontId="2" numFmtId="0" xfId="0" applyBorder="1" applyFont="1"/>
    <xf borderId="4" fillId="0" fontId="2" numFmtId="0" xfId="0" applyBorder="1" applyFont="1"/>
    <xf borderId="0" fillId="0" fontId="1" numFmtId="0" xfId="0" applyAlignment="1" applyFont="1">
      <alignment horizontal="center" readingOrder="0"/>
    </xf>
    <xf borderId="5" fillId="0" fontId="2" numFmtId="0" xfId="0" applyBorder="1" applyFont="1"/>
    <xf borderId="2" fillId="0" fontId="3" numFmtId="11" xfId="0" applyAlignment="1" applyBorder="1" applyFont="1" applyNumberFormat="1">
      <alignment horizontal="center"/>
    </xf>
    <xf borderId="3" fillId="0" fontId="3" numFmtId="11" xfId="0" applyAlignment="1" applyBorder="1" applyFont="1" applyNumberFormat="1">
      <alignment horizontal="center" readingOrder="0"/>
    </xf>
    <xf borderId="2" fillId="2" fontId="4" numFmtId="0" xfId="0" applyAlignment="1" applyBorder="1" applyFill="1" applyFont="1">
      <alignment horizontal="center" readingOrder="0"/>
    </xf>
    <xf borderId="6" fillId="0" fontId="2" numFmtId="0" xfId="0" applyBorder="1" applyFont="1"/>
    <xf borderId="7" fillId="0" fontId="1" numFmtId="0" xfId="0" applyAlignment="1" applyBorder="1" applyFont="1">
      <alignment horizontal="center" readingOrder="0" vertical="center"/>
    </xf>
    <xf borderId="7" fillId="0" fontId="3" numFmtId="11" xfId="0" applyAlignment="1" applyBorder="1" applyFont="1" applyNumberFormat="1">
      <alignment horizontal="center" readingOrder="0" vertical="bottom"/>
    </xf>
    <xf borderId="1" fillId="0" fontId="5" numFmtId="0" xfId="0" applyAlignment="1" applyBorder="1" applyFont="1">
      <alignment horizontal="center" readingOrder="0" vertical="center"/>
    </xf>
    <xf borderId="7" fillId="0" fontId="6" numFmtId="0" xfId="0" applyAlignment="1" applyBorder="1" applyFont="1">
      <alignment horizontal="center" readingOrder="0" vertical="center"/>
    </xf>
    <xf borderId="7" fillId="0" fontId="5" numFmtId="0" xfId="0" applyAlignment="1" applyBorder="1" applyFont="1">
      <alignment horizontal="center" readingOrder="0"/>
    </xf>
    <xf borderId="7" fillId="0" fontId="6" numFmtId="11" xfId="0" applyAlignment="1" applyBorder="1" applyFont="1" applyNumberFormat="1">
      <alignment horizontal="center" readingOrder="0"/>
    </xf>
    <xf borderId="7" fillId="0" fontId="6" numFmtId="164" xfId="0" applyAlignment="1" applyBorder="1" applyFont="1" applyNumberFormat="1">
      <alignment horizontal="center"/>
    </xf>
    <xf borderId="7" fillId="0" fontId="5" numFmtId="164" xfId="0" applyAlignment="1" applyBorder="1" applyFont="1" applyNumberFormat="1">
      <alignment horizontal="center"/>
    </xf>
    <xf borderId="7" fillId="0" fontId="5" numFmtId="164" xfId="0" applyAlignment="1" applyBorder="1" applyFont="1" applyNumberFormat="1">
      <alignment horizontal="center" readingOrder="0"/>
    </xf>
    <xf borderId="7" fillId="0" fontId="5" numFmtId="11" xfId="0" applyAlignment="1" applyBorder="1" applyFont="1" applyNumberFormat="1">
      <alignment horizontal="center" readingOrder="0"/>
    </xf>
    <xf borderId="7" fillId="0" fontId="6" numFmtId="164" xfId="0" applyAlignment="1" applyBorder="1" applyFont="1" applyNumberFormat="1">
      <alignment horizontal="center" vertical="bottom"/>
    </xf>
    <xf borderId="0" fillId="0" fontId="6" numFmtId="0" xfId="0" applyAlignment="1" applyFont="1">
      <alignment vertical="bottom"/>
    </xf>
    <xf borderId="7" fillId="0" fontId="6" numFmtId="0" xfId="0" applyAlignment="1" applyBorder="1" applyFont="1">
      <alignment horizontal="center" vertical="center"/>
    </xf>
    <xf borderId="7" fillId="2" fontId="5" numFmtId="164" xfId="0" applyAlignment="1" applyBorder="1" applyFont="1" applyNumberFormat="1">
      <alignment horizontal="center"/>
    </xf>
    <xf borderId="7" fillId="2" fontId="6" numFmtId="164" xfId="0" applyAlignment="1" applyBorder="1" applyFont="1" applyNumberFormat="1">
      <alignment horizontal="center"/>
    </xf>
    <xf borderId="7" fillId="2" fontId="5" numFmtId="164" xfId="0" applyAlignment="1" applyBorder="1" applyFont="1" applyNumberFormat="1">
      <alignment horizontal="center" readingOrder="0"/>
    </xf>
    <xf borderId="0" fillId="0" fontId="5" numFmtId="0" xfId="0" applyAlignment="1" applyFont="1">
      <alignment horizontal="center"/>
    </xf>
    <xf borderId="0" fillId="0" fontId="5" numFmtId="11" xfId="0" applyAlignment="1" applyFont="1" applyNumberFormat="1">
      <alignment readingOrder="0"/>
    </xf>
    <xf borderId="0" fillId="0" fontId="5" numFmtId="0" xfId="0" applyAlignment="1" applyFont="1">
      <alignment shrinkToFit="0" wrapText="0"/>
    </xf>
    <xf borderId="0" fillId="2" fontId="7" numFmtId="0" xfId="0" applyAlignment="1" applyFont="1">
      <alignment horizontal="left" readingOrder="0" shrinkToFit="0" wrapText="0"/>
    </xf>
    <xf borderId="0" fillId="2" fontId="7" numFmtId="164" xfId="0" applyAlignment="1" applyFont="1" applyNumberFormat="1">
      <alignment horizontal="right" readingOrder="0" shrinkToFit="0" wrapText="0"/>
    </xf>
    <xf borderId="0" fillId="0" fontId="5" numFmtId="164" xfId="0" applyAlignment="1" applyFont="1" applyNumberFormat="1">
      <alignment horizontal="right" shrinkToFit="0" wrapText="0"/>
    </xf>
    <xf borderId="0" fillId="0" fontId="5" numFmtId="11" xfId="0" applyAlignment="1" applyFont="1" applyNumberFormat="1">
      <alignment horizontal="center" readingOrder="0"/>
    </xf>
    <xf borderId="0" fillId="0" fontId="5" numFmtId="0" xfId="0" applyAlignment="1" applyFont="1">
      <alignment readingOrder="0" shrinkToFit="0" wrapText="0"/>
    </xf>
    <xf borderId="0" fillId="0" fontId="5" numFmtId="4" xfId="0" applyFont="1" applyNumberFormat="1"/>
    <xf borderId="0" fillId="0" fontId="5" numFmtId="164" xfId="0" applyAlignment="1" applyFont="1" applyNumberFormat="1">
      <alignment horizontal="right" readingOrder="0" shrinkToFit="0" wrapText="0"/>
    </xf>
    <xf borderId="0" fillId="0" fontId="5" numFmtId="11" xfId="0" applyAlignment="1" applyFont="1" applyNumberFormat="1">
      <alignment horizontal="left" readingOrder="0"/>
    </xf>
    <xf borderId="0" fillId="0" fontId="5" numFmtId="0" xfId="0" applyAlignment="1" applyFont="1">
      <alignment horizontal="center" readingOrder="0"/>
    </xf>
    <xf borderId="0" fillId="0" fontId="5" numFmtId="11" xfId="0" applyAlignment="1" applyFont="1" applyNumberFormat="1">
      <alignment readingOrder="0" shrinkToFit="0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topLeftCell="C1" activePane="topRight" state="frozen"/>
      <selection activeCell="D2" sqref="D2" pane="topRight"/>
    </sheetView>
  </sheetViews>
  <sheetFormatPr customHeight="1" defaultColWidth="12.63" defaultRowHeight="15.75"/>
  <cols>
    <col customWidth="1" min="3" max="3" width="12.88"/>
  </cols>
  <sheetData>
    <row r="1">
      <c r="A1" s="1" t="s">
        <v>0</v>
      </c>
      <c r="B1" s="1" t="s">
        <v>1</v>
      </c>
      <c r="C1" s="2" t="s">
        <v>2</v>
      </c>
      <c r="D1" s="3"/>
      <c r="E1" s="3"/>
      <c r="F1" s="3"/>
      <c r="G1" s="3"/>
      <c r="H1" s="3"/>
      <c r="I1" s="3"/>
      <c r="J1" s="3"/>
      <c r="K1" s="3"/>
      <c r="L1" s="4"/>
      <c r="M1" s="5" t="s">
        <v>3</v>
      </c>
    </row>
    <row r="2">
      <c r="A2" s="6"/>
      <c r="B2" s="6"/>
      <c r="C2" s="1" t="s">
        <v>4</v>
      </c>
      <c r="D2" s="1" t="s">
        <v>5</v>
      </c>
      <c r="E2" s="7" t="s">
        <v>6</v>
      </c>
      <c r="F2" s="4"/>
      <c r="G2" s="8" t="s">
        <v>7</v>
      </c>
      <c r="H2" s="3"/>
      <c r="I2" s="3"/>
      <c r="J2" s="3"/>
      <c r="K2" s="3"/>
      <c r="L2" s="4"/>
      <c r="M2" s="1" t="s">
        <v>4</v>
      </c>
      <c r="N2" s="1" t="s">
        <v>5</v>
      </c>
      <c r="O2" s="7" t="s">
        <v>6</v>
      </c>
      <c r="P2" s="4"/>
      <c r="Q2" s="8" t="s">
        <v>7</v>
      </c>
      <c r="R2" s="3"/>
      <c r="S2" s="3"/>
      <c r="T2" s="3"/>
      <c r="U2" s="3"/>
      <c r="V2" s="4"/>
    </row>
    <row r="3">
      <c r="A3" s="6"/>
      <c r="B3" s="6"/>
      <c r="C3" s="6"/>
      <c r="D3" s="6"/>
      <c r="E3" s="2" t="s">
        <v>8</v>
      </c>
      <c r="F3" s="4"/>
      <c r="G3" s="9" t="s">
        <v>9</v>
      </c>
      <c r="H3" s="4"/>
      <c r="I3" s="9" t="s">
        <v>10</v>
      </c>
      <c r="J3" s="4"/>
      <c r="K3" s="9" t="s">
        <v>11</v>
      </c>
      <c r="L3" s="4"/>
      <c r="M3" s="6"/>
      <c r="N3" s="6"/>
      <c r="O3" s="2" t="s">
        <v>8</v>
      </c>
      <c r="P3" s="4"/>
      <c r="Q3" s="9" t="s">
        <v>9</v>
      </c>
      <c r="R3" s="4"/>
      <c r="S3" s="9" t="s">
        <v>10</v>
      </c>
      <c r="T3" s="4"/>
      <c r="U3" s="9" t="s">
        <v>11</v>
      </c>
      <c r="V3" s="4"/>
    </row>
    <row r="4">
      <c r="A4" s="10"/>
      <c r="B4" s="10"/>
      <c r="C4" s="10"/>
      <c r="D4" s="10"/>
      <c r="E4" s="11" t="s">
        <v>12</v>
      </c>
      <c r="F4" s="11" t="s">
        <v>13</v>
      </c>
      <c r="G4" s="12" t="s">
        <v>14</v>
      </c>
      <c r="H4" s="11" t="s">
        <v>15</v>
      </c>
      <c r="I4" s="12" t="s">
        <v>14</v>
      </c>
      <c r="J4" s="11" t="s">
        <v>15</v>
      </c>
      <c r="K4" s="12" t="s">
        <v>14</v>
      </c>
      <c r="L4" s="11" t="s">
        <v>15</v>
      </c>
      <c r="M4" s="10"/>
      <c r="N4" s="10"/>
      <c r="O4" s="11" t="s">
        <v>12</v>
      </c>
      <c r="P4" s="11" t="s">
        <v>13</v>
      </c>
      <c r="Q4" s="12" t="s">
        <v>14</v>
      </c>
      <c r="R4" s="11" t="s">
        <v>15</v>
      </c>
      <c r="S4" s="12" t="s">
        <v>14</v>
      </c>
      <c r="T4" s="11" t="s">
        <v>15</v>
      </c>
      <c r="U4" s="12" t="s">
        <v>14</v>
      </c>
      <c r="V4" s="11" t="s">
        <v>15</v>
      </c>
    </row>
    <row r="5">
      <c r="A5" s="13" t="s">
        <v>16</v>
      </c>
      <c r="B5" s="14" t="s">
        <v>17</v>
      </c>
      <c r="C5" s="15" t="s">
        <v>18</v>
      </c>
      <c r="D5" s="16">
        <v>3.07329480900815E-8</v>
      </c>
      <c r="E5" s="17">
        <v>1.283</v>
      </c>
      <c r="F5" s="17" t="s">
        <v>19</v>
      </c>
      <c r="G5" s="17" t="s">
        <v>19</v>
      </c>
      <c r="H5" s="17" t="s">
        <v>19</v>
      </c>
      <c r="I5" s="18">
        <v>1.87869411348111</v>
      </c>
      <c r="J5" s="17">
        <v>1.283</v>
      </c>
      <c r="K5" s="19">
        <v>3.83339663040194</v>
      </c>
      <c r="L5" s="17">
        <v>3.756</v>
      </c>
      <c r="M5" s="15" t="s">
        <v>18</v>
      </c>
      <c r="N5" s="20">
        <v>4.54692259919572E-8</v>
      </c>
      <c r="O5" s="21">
        <v>1.222</v>
      </c>
      <c r="P5" s="21">
        <v>4.578</v>
      </c>
      <c r="Q5" s="17" t="s">
        <v>19</v>
      </c>
      <c r="R5" s="17" t="s">
        <v>19</v>
      </c>
      <c r="S5" s="18">
        <v>1.69819528130134</v>
      </c>
      <c r="T5" s="19">
        <v>1.222</v>
      </c>
      <c r="U5" s="19">
        <v>4649.26020990435</v>
      </c>
      <c r="V5" s="19">
        <v>4.626</v>
      </c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</row>
    <row r="6">
      <c r="A6" s="6"/>
      <c r="B6" s="23" t="s">
        <v>20</v>
      </c>
      <c r="C6" s="15" t="s">
        <v>21</v>
      </c>
      <c r="D6" s="16">
        <v>1.73494691793057E-7</v>
      </c>
      <c r="E6" s="17">
        <v>1.195</v>
      </c>
      <c r="F6" s="17" t="s">
        <v>19</v>
      </c>
      <c r="G6" s="17" t="s">
        <v>19</v>
      </c>
      <c r="H6" s="17" t="s">
        <v>19</v>
      </c>
      <c r="I6" s="18">
        <v>1.70000053890663</v>
      </c>
      <c r="J6" s="17">
        <v>1.195</v>
      </c>
      <c r="K6" s="17" t="s">
        <v>19</v>
      </c>
      <c r="L6" s="17" t="s">
        <v>19</v>
      </c>
      <c r="M6" s="15" t="s">
        <v>21</v>
      </c>
      <c r="N6" s="20">
        <v>1.30810370030002E-7</v>
      </c>
      <c r="O6" s="21">
        <v>1.21</v>
      </c>
      <c r="P6" s="17" t="s">
        <v>19</v>
      </c>
      <c r="Q6" s="17" t="s">
        <v>19</v>
      </c>
      <c r="R6" s="17" t="s">
        <v>19</v>
      </c>
      <c r="S6" s="18">
        <v>1.70000032941553</v>
      </c>
      <c r="T6" s="19">
        <v>1.207</v>
      </c>
      <c r="U6" s="17" t="s">
        <v>19</v>
      </c>
      <c r="V6" s="17" t="s">
        <v>19</v>
      </c>
      <c r="W6" s="22"/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  <c r="AJ6" s="22"/>
      <c r="AK6" s="22"/>
      <c r="AL6" s="22"/>
      <c r="AM6" s="22"/>
      <c r="AN6" s="22"/>
      <c r="AO6" s="22"/>
      <c r="AP6" s="22"/>
      <c r="AQ6" s="22"/>
      <c r="AR6" s="22"/>
      <c r="AS6" s="22"/>
    </row>
    <row r="7">
      <c r="A7" s="6"/>
      <c r="B7" s="23" t="s">
        <v>22</v>
      </c>
      <c r="C7" s="15" t="s">
        <v>21</v>
      </c>
      <c r="D7" s="16">
        <v>4.33650234387725E-8</v>
      </c>
      <c r="E7" s="17">
        <v>1.496</v>
      </c>
      <c r="F7" s="17" t="s">
        <v>19</v>
      </c>
      <c r="G7" s="17" t="s">
        <v>19</v>
      </c>
      <c r="H7" s="17" t="s">
        <v>19</v>
      </c>
      <c r="I7" s="18">
        <v>2.01517241723516</v>
      </c>
      <c r="J7" s="17">
        <v>1.496</v>
      </c>
      <c r="K7" s="17" t="s">
        <v>19</v>
      </c>
      <c r="L7" s="17" t="s">
        <v>19</v>
      </c>
      <c r="M7" s="15" t="s">
        <v>21</v>
      </c>
      <c r="N7" s="20">
        <v>4.52811422422009E-8</v>
      </c>
      <c r="O7" s="21">
        <v>1.46</v>
      </c>
      <c r="P7" s="17" t="s">
        <v>19</v>
      </c>
      <c r="Q7" s="17" t="s">
        <v>19</v>
      </c>
      <c r="R7" s="17" t="s">
        <v>19</v>
      </c>
      <c r="S7" s="18">
        <v>1.95616073048829</v>
      </c>
      <c r="T7" s="19">
        <v>1.458</v>
      </c>
      <c r="U7" s="17" t="s">
        <v>19</v>
      </c>
      <c r="V7" s="17" t="s">
        <v>19</v>
      </c>
      <c r="W7" s="22"/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/>
      <c r="AL7" s="22"/>
      <c r="AM7" s="22"/>
      <c r="AN7" s="22"/>
      <c r="AO7" s="22"/>
      <c r="AP7" s="22"/>
      <c r="AQ7" s="22"/>
      <c r="AR7" s="22"/>
      <c r="AS7" s="22"/>
    </row>
    <row r="8">
      <c r="A8" s="6"/>
      <c r="B8" s="23" t="s">
        <v>23</v>
      </c>
      <c r="C8" s="15" t="s">
        <v>21</v>
      </c>
      <c r="D8" s="16">
        <v>3.51781598496288E-8</v>
      </c>
      <c r="E8" s="17">
        <v>1.506</v>
      </c>
      <c r="F8" s="17" t="s">
        <v>19</v>
      </c>
      <c r="G8" s="17" t="s">
        <v>19</v>
      </c>
      <c r="H8" s="17" t="s">
        <v>19</v>
      </c>
      <c r="I8" s="18">
        <v>2.0319026204357797</v>
      </c>
      <c r="J8" s="17">
        <v>1.506</v>
      </c>
      <c r="K8" s="17" t="s">
        <v>19</v>
      </c>
      <c r="L8" s="17" t="s">
        <v>19</v>
      </c>
      <c r="M8" s="15" t="s">
        <v>21</v>
      </c>
      <c r="N8" s="20">
        <v>3.77577853192592E-8</v>
      </c>
      <c r="O8" s="21">
        <v>1.47</v>
      </c>
      <c r="P8" s="17" t="s">
        <v>19</v>
      </c>
      <c r="Q8" s="17" t="s">
        <v>19</v>
      </c>
      <c r="R8" s="17" t="s">
        <v>19</v>
      </c>
      <c r="S8" s="18">
        <v>1.97089849195813</v>
      </c>
      <c r="T8" s="19">
        <v>1.47</v>
      </c>
      <c r="U8" s="17" t="s">
        <v>19</v>
      </c>
      <c r="V8" s="17" t="s">
        <v>19</v>
      </c>
      <c r="W8" s="22"/>
      <c r="X8" s="22"/>
      <c r="Y8" s="22"/>
      <c r="Z8" s="22"/>
      <c r="AA8" s="22"/>
      <c r="AB8" s="22"/>
      <c r="AC8" s="22"/>
      <c r="AD8" s="22"/>
      <c r="AE8" s="22"/>
      <c r="AF8" s="22"/>
      <c r="AG8" s="22"/>
      <c r="AH8" s="22"/>
      <c r="AI8" s="22"/>
      <c r="AJ8" s="22"/>
      <c r="AK8" s="22"/>
      <c r="AL8" s="22"/>
      <c r="AM8" s="22"/>
      <c r="AN8" s="22"/>
      <c r="AO8" s="22"/>
      <c r="AP8" s="22"/>
      <c r="AQ8" s="22"/>
      <c r="AR8" s="22"/>
      <c r="AS8" s="22"/>
    </row>
    <row r="9">
      <c r="A9" s="6"/>
      <c r="B9" s="23" t="s">
        <v>24</v>
      </c>
      <c r="C9" s="15" t="s">
        <v>21</v>
      </c>
      <c r="D9" s="16">
        <v>3.7606131713501E-8</v>
      </c>
      <c r="E9" s="17">
        <v>1.373</v>
      </c>
      <c r="F9" s="17" t="s">
        <v>19</v>
      </c>
      <c r="G9" s="17" t="s">
        <v>19</v>
      </c>
      <c r="H9" s="17" t="s">
        <v>19</v>
      </c>
      <c r="I9" s="18">
        <v>1.86672969928865</v>
      </c>
      <c r="J9" s="17">
        <v>1.373</v>
      </c>
      <c r="K9" s="17" t="s">
        <v>19</v>
      </c>
      <c r="L9" s="17" t="s">
        <v>19</v>
      </c>
      <c r="M9" s="15" t="s">
        <v>21</v>
      </c>
      <c r="N9" s="20">
        <v>3.7432430491719E-8</v>
      </c>
      <c r="O9" s="21">
        <v>1.35</v>
      </c>
      <c r="P9" s="17" t="s">
        <v>19</v>
      </c>
      <c r="Q9" s="17" t="s">
        <v>19</v>
      </c>
      <c r="R9" s="17" t="s">
        <v>19</v>
      </c>
      <c r="S9" s="18">
        <v>1.81631414279111</v>
      </c>
      <c r="T9" s="19">
        <v>1.347</v>
      </c>
      <c r="U9" s="17" t="s">
        <v>19</v>
      </c>
      <c r="V9" s="17" t="s">
        <v>19</v>
      </c>
      <c r="W9" s="22"/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2"/>
      <c r="AL9" s="22"/>
      <c r="AM9" s="22"/>
      <c r="AN9" s="22"/>
      <c r="AO9" s="22"/>
      <c r="AP9" s="22"/>
      <c r="AQ9" s="22"/>
      <c r="AR9" s="22"/>
      <c r="AS9" s="22"/>
    </row>
    <row r="10">
      <c r="A10" s="6"/>
      <c r="B10" s="23" t="s">
        <v>25</v>
      </c>
      <c r="C10" s="15" t="s">
        <v>21</v>
      </c>
      <c r="D10" s="16">
        <v>1.02633455104523E-7</v>
      </c>
      <c r="E10" s="17">
        <v>1.215</v>
      </c>
      <c r="F10" s="17" t="s">
        <v>19</v>
      </c>
      <c r="G10" s="17" t="s">
        <v>19</v>
      </c>
      <c r="H10" s="17" t="s">
        <v>19</v>
      </c>
      <c r="I10" s="18">
        <v>1.699999726889</v>
      </c>
      <c r="J10" s="17">
        <v>1.215</v>
      </c>
      <c r="K10" s="17" t="s">
        <v>19</v>
      </c>
      <c r="L10" s="17" t="s">
        <v>19</v>
      </c>
      <c r="M10" s="15" t="s">
        <v>21</v>
      </c>
      <c r="N10" s="20">
        <v>7.93140887277528E-8</v>
      </c>
      <c r="O10" s="21">
        <v>1.22</v>
      </c>
      <c r="P10" s="17" t="s">
        <v>19</v>
      </c>
      <c r="Q10" s="17" t="s">
        <v>19</v>
      </c>
      <c r="R10" s="17" t="s">
        <v>19</v>
      </c>
      <c r="S10" s="18">
        <v>1.69999949766463</v>
      </c>
      <c r="T10" s="19">
        <v>1.218</v>
      </c>
      <c r="U10" s="17" t="s">
        <v>19</v>
      </c>
      <c r="V10" s="17" t="s">
        <v>19</v>
      </c>
      <c r="W10" s="22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  <c r="AP10" s="22"/>
      <c r="AQ10" s="22"/>
      <c r="AR10" s="22"/>
      <c r="AS10" s="22"/>
    </row>
    <row r="11">
      <c r="A11" s="6"/>
      <c r="B11" s="23" t="s">
        <v>26</v>
      </c>
      <c r="C11" s="15" t="s">
        <v>21</v>
      </c>
      <c r="D11" s="16">
        <v>2.90262336736055E-8</v>
      </c>
      <c r="E11" s="17">
        <v>1.435</v>
      </c>
      <c r="F11" s="17" t="s">
        <v>19</v>
      </c>
      <c r="G11" s="17" t="s">
        <v>19</v>
      </c>
      <c r="H11" s="17" t="s">
        <v>19</v>
      </c>
      <c r="I11" s="18">
        <v>1.9355282774904898</v>
      </c>
      <c r="J11" s="17">
        <v>1.435</v>
      </c>
      <c r="K11" s="17" t="s">
        <v>19</v>
      </c>
      <c r="L11" s="17" t="s">
        <v>19</v>
      </c>
      <c r="M11" s="15" t="s">
        <v>21</v>
      </c>
      <c r="N11" s="20">
        <v>3.66002520034916E-8</v>
      </c>
      <c r="O11" s="21">
        <v>1.41</v>
      </c>
      <c r="P11" s="17" t="s">
        <v>19</v>
      </c>
      <c r="Q11" s="17" t="s">
        <v>19</v>
      </c>
      <c r="R11" s="17" t="s">
        <v>19</v>
      </c>
      <c r="S11" s="18">
        <v>1.87915205598692</v>
      </c>
      <c r="T11" s="19">
        <v>1.405</v>
      </c>
      <c r="U11" s="17" t="s">
        <v>19</v>
      </c>
      <c r="V11" s="17" t="s">
        <v>19</v>
      </c>
      <c r="W11" s="22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2"/>
      <c r="AL11" s="22"/>
      <c r="AM11" s="22"/>
      <c r="AN11" s="22"/>
      <c r="AO11" s="22"/>
      <c r="AP11" s="22"/>
      <c r="AQ11" s="22"/>
      <c r="AR11" s="22"/>
      <c r="AS11" s="22"/>
    </row>
    <row r="12">
      <c r="A12" s="6"/>
      <c r="B12" s="23" t="s">
        <v>27</v>
      </c>
      <c r="C12" s="15" t="s">
        <v>21</v>
      </c>
      <c r="D12" s="16">
        <v>3.33741263851635E-8</v>
      </c>
      <c r="E12" s="17">
        <v>1.487</v>
      </c>
      <c r="F12" s="17" t="s">
        <v>19</v>
      </c>
      <c r="G12" s="17" t="s">
        <v>19</v>
      </c>
      <c r="H12" s="17" t="s">
        <v>19</v>
      </c>
      <c r="I12" s="18">
        <v>2.0244092528016497</v>
      </c>
      <c r="J12" s="17">
        <v>1.487</v>
      </c>
      <c r="K12" s="17" t="s">
        <v>19</v>
      </c>
      <c r="L12" s="17" t="s">
        <v>19</v>
      </c>
      <c r="M12" s="15" t="s">
        <v>21</v>
      </c>
      <c r="N12" s="20">
        <v>3.87866279207147E-8</v>
      </c>
      <c r="O12" s="21">
        <v>1.45</v>
      </c>
      <c r="P12" s="17" t="s">
        <v>19</v>
      </c>
      <c r="Q12" s="17" t="s">
        <v>19</v>
      </c>
      <c r="R12" s="17" t="s">
        <v>19</v>
      </c>
      <c r="S12" s="18">
        <v>1.9634993399575902</v>
      </c>
      <c r="T12" s="19">
        <v>1.449</v>
      </c>
      <c r="U12" s="17" t="s">
        <v>19</v>
      </c>
      <c r="V12" s="17" t="s">
        <v>19</v>
      </c>
      <c r="W12" s="22"/>
      <c r="X12" s="22"/>
      <c r="Y12" s="22"/>
      <c r="Z12" s="22"/>
      <c r="AA12" s="22"/>
      <c r="AB12" s="22"/>
      <c r="AC12" s="22"/>
      <c r="AD12" s="22"/>
      <c r="AE12" s="22"/>
      <c r="AF12" s="22"/>
      <c r="AG12" s="22"/>
      <c r="AH12" s="22"/>
      <c r="AI12" s="22"/>
      <c r="AJ12" s="22"/>
      <c r="AK12" s="22"/>
      <c r="AL12" s="22"/>
      <c r="AM12" s="22"/>
      <c r="AN12" s="22"/>
      <c r="AO12" s="22"/>
      <c r="AP12" s="22"/>
      <c r="AQ12" s="22"/>
      <c r="AR12" s="22"/>
      <c r="AS12" s="22"/>
    </row>
    <row r="13">
      <c r="A13" s="6"/>
      <c r="B13" s="23" t="s">
        <v>28</v>
      </c>
      <c r="C13" s="15" t="s">
        <v>21</v>
      </c>
      <c r="D13" s="16">
        <v>2.8228370983498E-8</v>
      </c>
      <c r="E13" s="17">
        <v>1.503</v>
      </c>
      <c r="F13" s="17" t="s">
        <v>19</v>
      </c>
      <c r="G13" s="17" t="s">
        <v>19</v>
      </c>
      <c r="H13" s="17" t="s">
        <v>19</v>
      </c>
      <c r="I13" s="18">
        <v>2.03112564377787</v>
      </c>
      <c r="J13" s="17">
        <v>1.503</v>
      </c>
      <c r="K13" s="17" t="s">
        <v>19</v>
      </c>
      <c r="L13" s="17" t="s">
        <v>19</v>
      </c>
      <c r="M13" s="15" t="s">
        <v>21</v>
      </c>
      <c r="N13" s="20">
        <v>2.97600867012959E-8</v>
      </c>
      <c r="O13" s="21">
        <v>1.47</v>
      </c>
      <c r="P13" s="17" t="s">
        <v>19</v>
      </c>
      <c r="Q13" s="17" t="s">
        <v>19</v>
      </c>
      <c r="R13" s="17" t="s">
        <v>19</v>
      </c>
      <c r="S13" s="18">
        <v>1.97013047408685</v>
      </c>
      <c r="T13" s="19">
        <v>1.466</v>
      </c>
      <c r="U13" s="17" t="s">
        <v>19</v>
      </c>
      <c r="V13" s="17" t="s">
        <v>19</v>
      </c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2"/>
      <c r="AP13" s="22"/>
      <c r="AQ13" s="22"/>
      <c r="AR13" s="22"/>
      <c r="AS13" s="22"/>
    </row>
    <row r="14">
      <c r="A14" s="6"/>
      <c r="B14" s="23" t="s">
        <v>29</v>
      </c>
      <c r="C14" s="15" t="s">
        <v>21</v>
      </c>
      <c r="D14" s="16">
        <v>3.17062801855826E-8</v>
      </c>
      <c r="E14" s="17">
        <v>1.372</v>
      </c>
      <c r="F14" s="17" t="s">
        <v>19</v>
      </c>
      <c r="G14" s="17" t="s">
        <v>19</v>
      </c>
      <c r="H14" s="17" t="s">
        <v>19</v>
      </c>
      <c r="I14" s="18">
        <v>1.88284324235082</v>
      </c>
      <c r="J14" s="17">
        <v>1.372</v>
      </c>
      <c r="K14" s="17" t="s">
        <v>19</v>
      </c>
      <c r="L14" s="17" t="s">
        <v>19</v>
      </c>
      <c r="M14" s="15" t="s">
        <v>21</v>
      </c>
      <c r="N14" s="20">
        <v>3.51247048455211E-8</v>
      </c>
      <c r="O14" s="21">
        <v>1.33</v>
      </c>
      <c r="P14" s="17" t="s">
        <v>19</v>
      </c>
      <c r="Q14" s="17" t="s">
        <v>19</v>
      </c>
      <c r="R14" s="17" t="s">
        <v>19</v>
      </c>
      <c r="S14" s="18">
        <v>1.82515542043553</v>
      </c>
      <c r="T14" s="19">
        <v>1.332</v>
      </c>
      <c r="U14" s="17" t="s">
        <v>19</v>
      </c>
      <c r="V14" s="17" t="s">
        <v>19</v>
      </c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  <c r="AL14" s="22"/>
      <c r="AM14" s="22"/>
      <c r="AN14" s="22"/>
      <c r="AO14" s="22"/>
      <c r="AP14" s="22"/>
      <c r="AQ14" s="22"/>
      <c r="AR14" s="22"/>
      <c r="AS14" s="22"/>
    </row>
    <row r="15">
      <c r="A15" s="6"/>
      <c r="B15" s="23" t="s">
        <v>30</v>
      </c>
      <c r="C15" s="15" t="s">
        <v>21</v>
      </c>
      <c r="D15" s="16">
        <v>1.2300399134467E-8</v>
      </c>
      <c r="E15" s="17">
        <v>1.413</v>
      </c>
      <c r="F15" s="17" t="s">
        <v>19</v>
      </c>
      <c r="G15" s="17" t="s">
        <v>19</v>
      </c>
      <c r="H15" s="17" t="s">
        <v>19</v>
      </c>
      <c r="I15" s="18">
        <v>2.0124108643877903</v>
      </c>
      <c r="J15" s="17">
        <v>1.413</v>
      </c>
      <c r="K15" s="17" t="s">
        <v>19</v>
      </c>
      <c r="L15" s="17" t="s">
        <v>19</v>
      </c>
      <c r="M15" s="15" t="s">
        <v>21</v>
      </c>
      <c r="N15" s="20">
        <v>1.33594543814405E-8</v>
      </c>
      <c r="O15" s="21">
        <v>1.38</v>
      </c>
      <c r="P15" s="17" t="s">
        <v>19</v>
      </c>
      <c r="Q15" s="17" t="s">
        <v>19</v>
      </c>
      <c r="R15" s="17" t="s">
        <v>19</v>
      </c>
      <c r="S15" s="18">
        <v>1.95835498484568</v>
      </c>
      <c r="T15" s="19">
        <v>1.38</v>
      </c>
      <c r="U15" s="17" t="s">
        <v>19</v>
      </c>
      <c r="V15" s="17" t="s">
        <v>19</v>
      </c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  <c r="AL15" s="22"/>
      <c r="AM15" s="22"/>
      <c r="AN15" s="22"/>
      <c r="AO15" s="22"/>
      <c r="AP15" s="22"/>
      <c r="AQ15" s="22"/>
      <c r="AR15" s="22"/>
      <c r="AS15" s="22"/>
    </row>
    <row r="16">
      <c r="A16" s="6"/>
      <c r="B16" s="23" t="s">
        <v>31</v>
      </c>
      <c r="C16" s="15" t="s">
        <v>21</v>
      </c>
      <c r="D16" s="16">
        <v>3.45287547829006E-8</v>
      </c>
      <c r="E16" s="17">
        <v>1.446</v>
      </c>
      <c r="F16" s="17" t="s">
        <v>19</v>
      </c>
      <c r="G16" s="17" t="s">
        <v>19</v>
      </c>
      <c r="H16" s="17" t="s">
        <v>19</v>
      </c>
      <c r="I16" s="18">
        <v>1.95360605302109</v>
      </c>
      <c r="J16" s="17">
        <v>1.446</v>
      </c>
      <c r="K16" s="17" t="s">
        <v>19</v>
      </c>
      <c r="L16" s="17" t="s">
        <v>19</v>
      </c>
      <c r="M16" s="15" t="s">
        <v>21</v>
      </c>
      <c r="N16" s="20">
        <v>3.61607848381259E-8</v>
      </c>
      <c r="O16" s="21">
        <v>1.41</v>
      </c>
      <c r="P16" s="17" t="s">
        <v>19</v>
      </c>
      <c r="Q16" s="17" t="s">
        <v>19</v>
      </c>
      <c r="R16" s="17" t="s">
        <v>19</v>
      </c>
      <c r="S16" s="18">
        <v>1.8925751509818</v>
      </c>
      <c r="T16" s="19">
        <v>1.407</v>
      </c>
      <c r="U16" s="17" t="s">
        <v>19</v>
      </c>
      <c r="V16" s="17" t="s">
        <v>19</v>
      </c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/>
      <c r="AK16" s="22"/>
      <c r="AL16" s="22"/>
      <c r="AM16" s="22"/>
      <c r="AN16" s="22"/>
      <c r="AO16" s="22"/>
      <c r="AP16" s="22"/>
      <c r="AQ16" s="22"/>
      <c r="AR16" s="22"/>
      <c r="AS16" s="22"/>
    </row>
    <row r="17">
      <c r="A17" s="10"/>
      <c r="B17" s="14" t="s">
        <v>32</v>
      </c>
      <c r="C17" s="15" t="s">
        <v>21</v>
      </c>
      <c r="D17" s="16">
        <v>1.73298597279905E-8</v>
      </c>
      <c r="E17" s="17">
        <v>1.253</v>
      </c>
      <c r="F17" s="17" t="s">
        <v>19</v>
      </c>
      <c r="G17" s="17" t="s">
        <v>19</v>
      </c>
      <c r="H17" s="17" t="s">
        <v>19</v>
      </c>
      <c r="I17" s="18">
        <v>1.69999971782911</v>
      </c>
      <c r="J17" s="17">
        <v>1.253</v>
      </c>
      <c r="K17" s="17" t="s">
        <v>19</v>
      </c>
      <c r="L17" s="17" t="s">
        <v>19</v>
      </c>
      <c r="M17" s="15" t="s">
        <v>21</v>
      </c>
      <c r="N17" s="20">
        <v>1.77228629812594E-8</v>
      </c>
      <c r="O17" s="21">
        <v>1.19</v>
      </c>
      <c r="P17" s="17" t="s">
        <v>19</v>
      </c>
      <c r="Q17" s="17" t="s">
        <v>19</v>
      </c>
      <c r="R17" s="17" t="s">
        <v>19</v>
      </c>
      <c r="S17" s="18">
        <v>1.6160330149464601</v>
      </c>
      <c r="T17" s="19">
        <v>1.188</v>
      </c>
      <c r="U17" s="17" t="s">
        <v>19</v>
      </c>
      <c r="V17" s="17" t="s">
        <v>19</v>
      </c>
      <c r="W17" s="22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22"/>
      <c r="AI17" s="22"/>
      <c r="AJ17" s="22"/>
      <c r="AK17" s="22"/>
      <c r="AL17" s="22"/>
      <c r="AM17" s="22"/>
      <c r="AN17" s="22"/>
      <c r="AO17" s="22"/>
      <c r="AP17" s="22"/>
      <c r="AQ17" s="22"/>
      <c r="AR17" s="22"/>
      <c r="AS17" s="22"/>
    </row>
    <row r="18">
      <c r="A18" s="13" t="s">
        <v>33</v>
      </c>
      <c r="B18" s="14" t="s">
        <v>34</v>
      </c>
      <c r="C18" s="15" t="s">
        <v>35</v>
      </c>
      <c r="D18" s="16">
        <v>1.95344500627217E-8</v>
      </c>
      <c r="E18" s="17">
        <v>0.442</v>
      </c>
      <c r="F18" s="17">
        <v>4.089</v>
      </c>
      <c r="G18" s="18">
        <v>0.558564555062808</v>
      </c>
      <c r="H18" s="17">
        <v>0.435</v>
      </c>
      <c r="I18" s="18">
        <v>1.55018037377422</v>
      </c>
      <c r="J18" s="17">
        <v>1.207</v>
      </c>
      <c r="K18" s="18">
        <v>4.27597926943035</v>
      </c>
      <c r="L18" s="17">
        <v>4.15</v>
      </c>
      <c r="M18" s="15" t="s">
        <v>35</v>
      </c>
      <c r="N18" s="20">
        <v>1.40512730851822E-8</v>
      </c>
      <c r="O18" s="21">
        <v>0.451</v>
      </c>
      <c r="P18" s="21">
        <v>4.315</v>
      </c>
      <c r="Q18" s="18">
        <v>0.572554876476435</v>
      </c>
      <c r="R18" s="19">
        <v>0.438</v>
      </c>
      <c r="S18" s="18">
        <v>1.49744509818449</v>
      </c>
      <c r="T18" s="19">
        <v>1.058</v>
      </c>
      <c r="U18" s="18">
        <v>4.46409323088616</v>
      </c>
      <c r="V18" s="19">
        <v>4.371</v>
      </c>
      <c r="W18" s="22"/>
      <c r="X18" s="22"/>
      <c r="Y18" s="22"/>
      <c r="Z18" s="22"/>
      <c r="AA18" s="22"/>
      <c r="AB18" s="22"/>
      <c r="AC18" s="22"/>
      <c r="AD18" s="22"/>
      <c r="AE18" s="22"/>
      <c r="AF18" s="22"/>
      <c r="AG18" s="22"/>
      <c r="AH18" s="22"/>
      <c r="AI18" s="22"/>
      <c r="AJ18" s="22"/>
      <c r="AK18" s="22"/>
      <c r="AL18" s="22"/>
      <c r="AM18" s="22"/>
      <c r="AN18" s="22"/>
      <c r="AO18" s="22"/>
      <c r="AP18" s="22"/>
      <c r="AQ18" s="22"/>
      <c r="AR18" s="22"/>
      <c r="AS18" s="22"/>
    </row>
    <row r="19">
      <c r="A19" s="6"/>
      <c r="B19" s="23" t="s">
        <v>36</v>
      </c>
      <c r="C19" s="15" t="s">
        <v>35</v>
      </c>
      <c r="D19" s="16">
        <v>6.73534231400917E-9</v>
      </c>
      <c r="E19" s="17">
        <v>0.45</v>
      </c>
      <c r="F19" s="17">
        <v>4.215</v>
      </c>
      <c r="G19" s="18">
        <v>0.566235667555424</v>
      </c>
      <c r="H19" s="17">
        <v>0.442</v>
      </c>
      <c r="I19" s="18">
        <v>1.58804579410707</v>
      </c>
      <c r="J19" s="17">
        <v>1.259</v>
      </c>
      <c r="K19" s="18">
        <v>4.490226578714051</v>
      </c>
      <c r="L19" s="17">
        <v>4.307</v>
      </c>
      <c r="M19" s="15" t="s">
        <v>35</v>
      </c>
      <c r="N19" s="20">
        <v>5.1379025405641E-9</v>
      </c>
      <c r="O19" s="21">
        <v>0.456</v>
      </c>
      <c r="P19" s="21">
        <v>4.186</v>
      </c>
      <c r="Q19" s="18">
        <v>0.578155806751167</v>
      </c>
      <c r="R19" s="19">
        <v>0.447</v>
      </c>
      <c r="S19" s="18">
        <v>1.58637452956193</v>
      </c>
      <c r="T19" s="19">
        <v>1.257</v>
      </c>
      <c r="U19" s="18">
        <v>4.486593383937421</v>
      </c>
      <c r="V19" s="19">
        <v>4.294</v>
      </c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2"/>
      <c r="AO19" s="22"/>
      <c r="AP19" s="22"/>
      <c r="AQ19" s="22"/>
      <c r="AR19" s="22"/>
      <c r="AS19" s="22"/>
    </row>
    <row r="20">
      <c r="A20" s="6"/>
      <c r="B20" s="23" t="s">
        <v>37</v>
      </c>
      <c r="C20" s="15" t="s">
        <v>35</v>
      </c>
      <c r="D20" s="16">
        <v>1.60433522220633E-8</v>
      </c>
      <c r="E20" s="17">
        <v>0.452</v>
      </c>
      <c r="F20" s="17" t="s">
        <v>19</v>
      </c>
      <c r="G20" s="18">
        <v>0.5726481779167131</v>
      </c>
      <c r="H20" s="17">
        <v>0.443</v>
      </c>
      <c r="I20" s="18">
        <v>1.5340295618503401</v>
      </c>
      <c r="J20" s="17">
        <v>1.181</v>
      </c>
      <c r="K20" s="18">
        <v>4.487652916475501</v>
      </c>
      <c r="L20" s="17">
        <v>4.186</v>
      </c>
      <c r="M20" s="15" t="s">
        <v>35</v>
      </c>
      <c r="N20" s="20">
        <v>8.80789693658756E-9</v>
      </c>
      <c r="O20" s="21">
        <v>0.457</v>
      </c>
      <c r="P20" s="17" t="s">
        <v>19</v>
      </c>
      <c r="Q20" s="18">
        <v>0.581611027665537</v>
      </c>
      <c r="R20" s="19">
        <v>0.447</v>
      </c>
      <c r="S20" s="18">
        <v>1.5449752070698701</v>
      </c>
      <c r="T20" s="19">
        <v>1.196</v>
      </c>
      <c r="U20" s="18">
        <v>4.4903071126677</v>
      </c>
      <c r="V20" s="19">
        <v>4.147</v>
      </c>
      <c r="W20" s="22"/>
      <c r="X20" s="22"/>
      <c r="Y20" s="22"/>
      <c r="Z20" s="22"/>
      <c r="AA20" s="22"/>
      <c r="AB20" s="22"/>
      <c r="AC20" s="22"/>
      <c r="AD20" s="22"/>
      <c r="AE20" s="22"/>
      <c r="AF20" s="22"/>
      <c r="AG20" s="22"/>
      <c r="AH20" s="22"/>
      <c r="AI20" s="22"/>
      <c r="AJ20" s="22"/>
      <c r="AK20" s="22"/>
      <c r="AL20" s="22"/>
      <c r="AM20" s="22"/>
      <c r="AN20" s="22"/>
      <c r="AO20" s="22"/>
      <c r="AP20" s="22"/>
      <c r="AQ20" s="22"/>
      <c r="AR20" s="22"/>
      <c r="AS20" s="22"/>
    </row>
    <row r="21">
      <c r="A21" s="6"/>
      <c r="B21" s="23" t="s">
        <v>38</v>
      </c>
      <c r="C21" s="15" t="s">
        <v>35</v>
      </c>
      <c r="D21" s="16">
        <v>8.71484464061561E-9</v>
      </c>
      <c r="E21" s="17">
        <v>0.452</v>
      </c>
      <c r="F21" s="17">
        <v>4.105</v>
      </c>
      <c r="G21" s="18">
        <v>0.581971935112746</v>
      </c>
      <c r="H21" s="17">
        <v>0.443</v>
      </c>
      <c r="I21" s="21">
        <v>1.5782120609999999</v>
      </c>
      <c r="J21" s="17">
        <v>1.254</v>
      </c>
      <c r="K21" s="18">
        <v>4.36244662679479</v>
      </c>
      <c r="L21" s="17">
        <v>4.179</v>
      </c>
      <c r="M21" s="15" t="s">
        <v>35</v>
      </c>
      <c r="N21" s="20">
        <v>5.77855006264042E-9</v>
      </c>
      <c r="O21" s="21">
        <v>0.457</v>
      </c>
      <c r="P21" s="21">
        <v>4.086</v>
      </c>
      <c r="Q21" s="18">
        <v>0.59018756822643</v>
      </c>
      <c r="R21" s="19">
        <v>0.447</v>
      </c>
      <c r="S21" s="18">
        <v>1.58021872626271</v>
      </c>
      <c r="T21" s="19">
        <v>1.285</v>
      </c>
      <c r="U21" s="18">
        <v>4.33274202604972</v>
      </c>
      <c r="V21" s="19">
        <v>4.152</v>
      </c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I21" s="22"/>
      <c r="AJ21" s="22"/>
      <c r="AK21" s="22"/>
      <c r="AL21" s="22"/>
      <c r="AM21" s="22"/>
      <c r="AN21" s="22"/>
      <c r="AO21" s="22"/>
      <c r="AP21" s="22"/>
      <c r="AQ21" s="22"/>
      <c r="AR21" s="22"/>
      <c r="AS21" s="22"/>
    </row>
    <row r="22">
      <c r="A22" s="6"/>
      <c r="B22" s="23" t="s">
        <v>39</v>
      </c>
      <c r="C22" s="15" t="s">
        <v>35</v>
      </c>
      <c r="D22" s="16">
        <v>6.68292402694178E-9</v>
      </c>
      <c r="E22" s="17">
        <v>0.448</v>
      </c>
      <c r="F22" s="17">
        <v>3.953</v>
      </c>
      <c r="G22" s="18">
        <v>0.573403607423337</v>
      </c>
      <c r="H22" s="17">
        <v>0.441</v>
      </c>
      <c r="I22" s="18">
        <v>1.5657165951947098</v>
      </c>
      <c r="J22" s="17">
        <v>1.268</v>
      </c>
      <c r="K22" s="18">
        <v>4.36169749694516</v>
      </c>
      <c r="L22" s="17">
        <v>4.144</v>
      </c>
      <c r="M22" s="15" t="s">
        <v>35</v>
      </c>
      <c r="N22" s="20">
        <v>6.64768592755581E-9</v>
      </c>
      <c r="O22" s="21">
        <v>0.452</v>
      </c>
      <c r="P22" s="21">
        <v>3.916</v>
      </c>
      <c r="Q22" s="18">
        <v>0.581836939264423</v>
      </c>
      <c r="R22" s="19">
        <v>0.443</v>
      </c>
      <c r="S22" s="18">
        <v>1.5722775889101999</v>
      </c>
      <c r="T22" s="19">
        <v>1.288</v>
      </c>
      <c r="U22" s="18">
        <v>4.323964916285511</v>
      </c>
      <c r="V22" s="19">
        <v>4.111</v>
      </c>
      <c r="W22" s="22"/>
      <c r="X22" s="22"/>
      <c r="Y22" s="22"/>
      <c r="Z22" s="22"/>
      <c r="AA22" s="22"/>
      <c r="AB22" s="22"/>
      <c r="AC22" s="22"/>
      <c r="AD22" s="22"/>
      <c r="AE22" s="22"/>
      <c r="AF22" s="22"/>
      <c r="AG22" s="22"/>
      <c r="AH22" s="22"/>
      <c r="AI22" s="22"/>
      <c r="AJ22" s="22"/>
      <c r="AK22" s="22"/>
      <c r="AL22" s="22"/>
      <c r="AM22" s="22"/>
      <c r="AN22" s="22"/>
      <c r="AO22" s="22"/>
      <c r="AP22" s="22"/>
      <c r="AQ22" s="22"/>
      <c r="AR22" s="22"/>
      <c r="AS22" s="22"/>
    </row>
    <row r="23">
      <c r="A23" s="6"/>
      <c r="B23" s="23" t="s">
        <v>40</v>
      </c>
      <c r="C23" s="15" t="s">
        <v>35</v>
      </c>
      <c r="D23" s="16">
        <v>7.8834039108002E-9</v>
      </c>
      <c r="E23" s="17">
        <v>0.446</v>
      </c>
      <c r="F23" s="17">
        <v>4.222</v>
      </c>
      <c r="G23" s="18">
        <v>0.5638260620462859</v>
      </c>
      <c r="H23" s="17">
        <v>0.44</v>
      </c>
      <c r="I23" s="18">
        <v>1.57483673495354</v>
      </c>
      <c r="J23" s="17">
        <v>1.277</v>
      </c>
      <c r="K23" s="18">
        <v>4.5138648593772395</v>
      </c>
      <c r="L23" s="17">
        <v>4.289</v>
      </c>
      <c r="M23" s="15" t="s">
        <v>35</v>
      </c>
      <c r="N23" s="20">
        <v>1.19043920203958E-8</v>
      </c>
      <c r="O23" s="21">
        <v>0.449</v>
      </c>
      <c r="P23" s="21">
        <v>4.225</v>
      </c>
      <c r="Q23" s="18">
        <v>0.571438610926164</v>
      </c>
      <c r="R23" s="19">
        <v>0.442</v>
      </c>
      <c r="S23" s="18">
        <v>1.5796797959189401</v>
      </c>
      <c r="T23" s="19">
        <v>1.291</v>
      </c>
      <c r="U23" s="18">
        <v>4.51004780720289</v>
      </c>
      <c r="V23" s="19">
        <v>4.29</v>
      </c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2"/>
      <c r="AL23" s="22"/>
      <c r="AM23" s="22"/>
      <c r="AN23" s="22"/>
      <c r="AO23" s="22"/>
      <c r="AP23" s="22"/>
      <c r="AQ23" s="22"/>
      <c r="AR23" s="22"/>
      <c r="AS23" s="22"/>
    </row>
    <row r="24">
      <c r="A24" s="6"/>
      <c r="B24" s="23" t="s">
        <v>41</v>
      </c>
      <c r="C24" s="15" t="s">
        <v>35</v>
      </c>
      <c r="D24" s="16">
        <v>6.54942012695485E-9</v>
      </c>
      <c r="E24" s="17">
        <v>0.464</v>
      </c>
      <c r="F24" s="17">
        <v>4.003</v>
      </c>
      <c r="G24" s="18">
        <v>0.584346595866268</v>
      </c>
      <c r="H24" s="17">
        <v>0.454</v>
      </c>
      <c r="I24" s="18">
        <v>1.55952420838567</v>
      </c>
      <c r="J24" s="17">
        <v>1.177</v>
      </c>
      <c r="K24" s="18">
        <v>4.482498611064949</v>
      </c>
      <c r="L24" s="17">
        <v>4.266</v>
      </c>
      <c r="M24" s="15" t="s">
        <v>35</v>
      </c>
      <c r="N24" s="20">
        <v>1.05154470571578E-8</v>
      </c>
      <c r="O24" s="21">
        <v>0.469</v>
      </c>
      <c r="P24" s="21">
        <v>3.886</v>
      </c>
      <c r="Q24" s="18">
        <v>0.59448987837124</v>
      </c>
      <c r="R24" s="19">
        <v>0.457</v>
      </c>
      <c r="S24" s="18">
        <v>1.56477800753663</v>
      </c>
      <c r="T24" s="19">
        <v>1.197</v>
      </c>
      <c r="U24" s="18">
        <v>4.4829862816675</v>
      </c>
      <c r="V24" s="19">
        <v>4.251</v>
      </c>
      <c r="W24" s="22"/>
      <c r="X24" s="22"/>
      <c r="Y24" s="22"/>
      <c r="Z24" s="22"/>
      <c r="AA24" s="22"/>
      <c r="AB24" s="22"/>
      <c r="AC24" s="22"/>
      <c r="AD24" s="22"/>
      <c r="AE24" s="22"/>
      <c r="AF24" s="22"/>
      <c r="AG24" s="22"/>
      <c r="AH24" s="22"/>
      <c r="AI24" s="22"/>
      <c r="AJ24" s="22"/>
      <c r="AK24" s="22"/>
      <c r="AL24" s="22"/>
      <c r="AM24" s="22"/>
      <c r="AN24" s="22"/>
      <c r="AO24" s="22"/>
      <c r="AP24" s="22"/>
      <c r="AQ24" s="22"/>
      <c r="AR24" s="22"/>
      <c r="AS24" s="22"/>
    </row>
    <row r="25">
      <c r="A25" s="6"/>
      <c r="B25" s="23" t="s">
        <v>42</v>
      </c>
      <c r="C25" s="15" t="s">
        <v>35</v>
      </c>
      <c r="D25" s="16">
        <v>7.87830609764888E-9</v>
      </c>
      <c r="E25" s="17">
        <v>0.449</v>
      </c>
      <c r="F25" s="17">
        <v>4.012</v>
      </c>
      <c r="G25" s="18">
        <v>0.5758267316208939</v>
      </c>
      <c r="H25" s="17">
        <v>0.441</v>
      </c>
      <c r="I25" s="18">
        <v>1.5808613108329501</v>
      </c>
      <c r="J25" s="17">
        <v>1.256</v>
      </c>
      <c r="K25" s="18">
        <v>4.36902091920113</v>
      </c>
      <c r="L25" s="17">
        <v>4.14</v>
      </c>
      <c r="M25" s="15" t="s">
        <v>35</v>
      </c>
      <c r="N25" s="20">
        <v>5.42623263989891E-9</v>
      </c>
      <c r="O25" s="21">
        <v>0.453</v>
      </c>
      <c r="P25" s="21">
        <v>3.779</v>
      </c>
      <c r="Q25" s="18">
        <v>0.57724164453341</v>
      </c>
      <c r="R25" s="19">
        <v>0.444</v>
      </c>
      <c r="S25" s="18">
        <v>1.49104513782769</v>
      </c>
      <c r="T25" s="19">
        <v>1.241</v>
      </c>
      <c r="U25" s="18">
        <v>4.169297184934471</v>
      </c>
      <c r="V25" s="19">
        <v>3.892</v>
      </c>
      <c r="W25" s="22"/>
      <c r="X25" s="22"/>
      <c r="Y25" s="22"/>
      <c r="Z25" s="22"/>
      <c r="AA25" s="22"/>
      <c r="AB25" s="22"/>
      <c r="AC25" s="22"/>
      <c r="AD25" s="22"/>
      <c r="AE25" s="22"/>
      <c r="AF25" s="22"/>
      <c r="AG25" s="22"/>
      <c r="AH25" s="22"/>
      <c r="AI25" s="22"/>
      <c r="AJ25" s="22"/>
      <c r="AK25" s="22"/>
      <c r="AL25" s="22"/>
      <c r="AM25" s="22"/>
      <c r="AN25" s="22"/>
      <c r="AO25" s="22"/>
      <c r="AP25" s="22"/>
      <c r="AQ25" s="22"/>
      <c r="AR25" s="22"/>
      <c r="AS25" s="22"/>
    </row>
    <row r="26">
      <c r="A26" s="10"/>
      <c r="B26" s="23" t="s">
        <v>43</v>
      </c>
      <c r="C26" s="15" t="s">
        <v>35</v>
      </c>
      <c r="D26" s="16">
        <v>8.08527767413841E-9</v>
      </c>
      <c r="E26" s="17">
        <v>0.453</v>
      </c>
      <c r="F26" s="17" t="s">
        <v>19</v>
      </c>
      <c r="G26" s="18">
        <v>0.578151053346259</v>
      </c>
      <c r="H26" s="17">
        <v>0.444</v>
      </c>
      <c r="I26" s="18">
        <v>1.5512083815012199</v>
      </c>
      <c r="J26" s="17">
        <v>1.235</v>
      </c>
      <c r="K26" s="18">
        <v>4.1649474554334605</v>
      </c>
      <c r="L26" s="17">
        <v>3.931</v>
      </c>
      <c r="M26" s="15" t="s">
        <v>35</v>
      </c>
      <c r="N26" s="20">
        <v>4.80003550680346E-9</v>
      </c>
      <c r="O26" s="21">
        <v>0.46</v>
      </c>
      <c r="P26" s="17" t="s">
        <v>19</v>
      </c>
      <c r="Q26" s="18">
        <v>0.588606160434308</v>
      </c>
      <c r="R26" s="19">
        <v>0.451</v>
      </c>
      <c r="S26" s="18">
        <v>1.55970726549209</v>
      </c>
      <c r="T26" s="19">
        <v>1.25</v>
      </c>
      <c r="U26" s="18">
        <v>4.16342904255605</v>
      </c>
      <c r="V26" s="19">
        <v>3.92</v>
      </c>
      <c r="W26" s="22"/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I26" s="22"/>
      <c r="AJ26" s="22"/>
      <c r="AK26" s="22"/>
      <c r="AL26" s="22"/>
      <c r="AM26" s="22"/>
      <c r="AN26" s="22"/>
      <c r="AO26" s="22"/>
      <c r="AP26" s="22"/>
      <c r="AQ26" s="22"/>
      <c r="AR26" s="22"/>
      <c r="AS26" s="22"/>
    </row>
    <row r="27">
      <c r="A27" s="13" t="s">
        <v>44</v>
      </c>
      <c r="B27" s="23" t="s">
        <v>45</v>
      </c>
      <c r="C27" s="15" t="s">
        <v>35</v>
      </c>
      <c r="D27" s="16">
        <v>7.6964822513679E-9</v>
      </c>
      <c r="E27" s="17">
        <v>1.557</v>
      </c>
      <c r="F27" s="17">
        <v>4.019</v>
      </c>
      <c r="G27" s="18">
        <v>0.535972593073509</v>
      </c>
      <c r="H27" s="17">
        <v>0.413</v>
      </c>
      <c r="I27" s="18">
        <v>2.1177968082047802</v>
      </c>
      <c r="J27" s="17">
        <v>1.575</v>
      </c>
      <c r="K27" s="18">
        <v>4.53784543469627</v>
      </c>
      <c r="L27" s="17">
        <v>4.415</v>
      </c>
      <c r="M27" s="15" t="s">
        <v>35</v>
      </c>
      <c r="N27" s="20">
        <v>7.58677940138072E-9</v>
      </c>
      <c r="O27" s="21">
        <v>1.512</v>
      </c>
      <c r="P27" s="21">
        <v>3.933</v>
      </c>
      <c r="Q27" s="18">
        <v>0.548211681538133</v>
      </c>
      <c r="R27" s="19">
        <v>0.417</v>
      </c>
      <c r="S27" s="18">
        <v>2.06504471727329</v>
      </c>
      <c r="T27" s="19">
        <v>1.538</v>
      </c>
      <c r="U27" s="18">
        <v>4.52215666343158</v>
      </c>
      <c r="V27" s="19">
        <v>4.393</v>
      </c>
      <c r="W27" s="22"/>
      <c r="X27" s="22"/>
      <c r="Y27" s="22"/>
      <c r="Z27" s="22"/>
      <c r="AA27" s="22"/>
      <c r="AB27" s="22"/>
      <c r="AC27" s="22"/>
      <c r="AD27" s="22"/>
      <c r="AE27" s="22"/>
      <c r="AF27" s="22"/>
      <c r="AG27" s="22"/>
      <c r="AH27" s="22"/>
      <c r="AI27" s="22"/>
      <c r="AJ27" s="22"/>
      <c r="AK27" s="22"/>
      <c r="AL27" s="22"/>
      <c r="AM27" s="22"/>
      <c r="AN27" s="22"/>
      <c r="AO27" s="22"/>
      <c r="AP27" s="22"/>
      <c r="AQ27" s="22"/>
      <c r="AR27" s="22"/>
      <c r="AS27" s="22"/>
    </row>
    <row r="28">
      <c r="A28" s="6"/>
      <c r="B28" s="23" t="s">
        <v>46</v>
      </c>
      <c r="C28" s="15" t="s">
        <v>35</v>
      </c>
      <c r="D28" s="16">
        <v>1.08003474581159E-8</v>
      </c>
      <c r="E28" s="17">
        <v>0.464</v>
      </c>
      <c r="F28" s="17">
        <v>4.361</v>
      </c>
      <c r="G28" s="18">
        <v>0.5786568471026979</v>
      </c>
      <c r="H28" s="17">
        <v>0.462</v>
      </c>
      <c r="I28" s="18">
        <v>1.6410203738703102</v>
      </c>
      <c r="J28" s="17">
        <v>1.438</v>
      </c>
      <c r="K28" s="18">
        <v>4.56667796540711</v>
      </c>
      <c r="L28" s="17">
        <v>4.363</v>
      </c>
      <c r="M28" s="15" t="s">
        <v>35</v>
      </c>
      <c r="N28" s="20">
        <v>1.04389206605444E-8</v>
      </c>
      <c r="O28" s="21">
        <v>0.473</v>
      </c>
      <c r="P28" s="21">
        <v>4.308</v>
      </c>
      <c r="Q28" s="18">
        <v>0.594110601659363</v>
      </c>
      <c r="R28" s="19">
        <v>0.472</v>
      </c>
      <c r="S28" s="18">
        <v>1.63400043171762</v>
      </c>
      <c r="T28" s="19">
        <v>1.477</v>
      </c>
      <c r="U28" s="18">
        <v>4.52838246367674</v>
      </c>
      <c r="V28" s="19">
        <v>4.309</v>
      </c>
      <c r="W28" s="22"/>
      <c r="X28" s="22"/>
      <c r="Y28" s="22"/>
      <c r="Z28" s="22"/>
      <c r="AA28" s="22"/>
      <c r="AB28" s="22"/>
      <c r="AC28" s="22"/>
      <c r="AD28" s="22"/>
      <c r="AE28" s="22"/>
      <c r="AF28" s="22"/>
      <c r="AG28" s="22"/>
      <c r="AH28" s="22"/>
      <c r="AI28" s="22"/>
      <c r="AJ28" s="22"/>
      <c r="AK28" s="22"/>
      <c r="AL28" s="22"/>
      <c r="AM28" s="22"/>
      <c r="AN28" s="22"/>
      <c r="AO28" s="22"/>
      <c r="AP28" s="22"/>
      <c r="AQ28" s="22"/>
      <c r="AR28" s="22"/>
      <c r="AS28" s="22"/>
    </row>
    <row r="29">
      <c r="A29" s="6"/>
      <c r="B29" s="23" t="s">
        <v>47</v>
      </c>
      <c r="C29" s="15" t="s">
        <v>35</v>
      </c>
      <c r="D29" s="16">
        <v>1.29057304451978E-8</v>
      </c>
      <c r="E29" s="17">
        <v>0.461</v>
      </c>
      <c r="F29" s="17">
        <v>4.607</v>
      </c>
      <c r="G29" s="24">
        <v>0.57268968603032</v>
      </c>
      <c r="H29" s="25">
        <v>0.454</v>
      </c>
      <c r="I29" s="26">
        <v>1.71767358538186</v>
      </c>
      <c r="J29" s="17">
        <v>1.339</v>
      </c>
      <c r="K29" s="18">
        <v>4.808368643444109</v>
      </c>
      <c r="L29" s="17">
        <v>4.618</v>
      </c>
      <c r="M29" s="15" t="s">
        <v>35</v>
      </c>
      <c r="N29" s="20">
        <v>1.21875198707056E-8</v>
      </c>
      <c r="O29" s="21">
        <v>0.468</v>
      </c>
      <c r="P29" s="21">
        <v>4.543</v>
      </c>
      <c r="Q29" s="18">
        <v>0.588312424183423</v>
      </c>
      <c r="R29" s="19">
        <v>0.463</v>
      </c>
      <c r="S29" s="18">
        <v>1.72701317241257</v>
      </c>
      <c r="T29" s="19">
        <v>1.45</v>
      </c>
      <c r="U29" s="18">
        <v>4.75309918359786</v>
      </c>
      <c r="V29" s="19">
        <v>4.549</v>
      </c>
      <c r="W29" s="22"/>
      <c r="X29" s="22"/>
      <c r="Y29" s="22"/>
      <c r="Z29" s="22"/>
      <c r="AA29" s="22"/>
      <c r="AB29" s="22"/>
      <c r="AC29" s="22"/>
      <c r="AD29" s="22"/>
      <c r="AE29" s="22"/>
      <c r="AF29" s="22"/>
      <c r="AG29" s="22"/>
      <c r="AH29" s="22"/>
      <c r="AI29" s="22"/>
      <c r="AJ29" s="22"/>
      <c r="AK29" s="22"/>
      <c r="AL29" s="22"/>
      <c r="AM29" s="22"/>
      <c r="AN29" s="22"/>
      <c r="AO29" s="22"/>
      <c r="AP29" s="22"/>
      <c r="AQ29" s="22"/>
      <c r="AR29" s="22"/>
      <c r="AS29" s="22"/>
    </row>
    <row r="30">
      <c r="A30" s="6"/>
      <c r="B30" s="23" t="s">
        <v>48</v>
      </c>
      <c r="C30" s="15" t="s">
        <v>35</v>
      </c>
      <c r="D30" s="16">
        <v>1.58495421124282E-8</v>
      </c>
      <c r="E30" s="17">
        <v>0.441</v>
      </c>
      <c r="F30" s="17">
        <v>4.564</v>
      </c>
      <c r="G30" s="18">
        <v>0.558670604283106</v>
      </c>
      <c r="H30" s="17">
        <v>0.433</v>
      </c>
      <c r="I30" s="18">
        <v>1.60644418068695</v>
      </c>
      <c r="J30" s="17">
        <v>1.198</v>
      </c>
      <c r="K30" s="18">
        <v>4.75506953861471</v>
      </c>
      <c r="L30" s="17">
        <v>4.584</v>
      </c>
      <c r="M30" s="15" t="s">
        <v>35</v>
      </c>
      <c r="N30" s="20">
        <v>9.27158007442646E-9</v>
      </c>
      <c r="O30" s="21">
        <v>0.448</v>
      </c>
      <c r="P30" s="21">
        <v>4.541</v>
      </c>
      <c r="Q30" s="18">
        <v>0.568258653893846</v>
      </c>
      <c r="R30" s="19">
        <v>0.44</v>
      </c>
      <c r="S30" s="18">
        <v>1.60177491440216</v>
      </c>
      <c r="T30" s="19">
        <v>1.258</v>
      </c>
      <c r="U30" s="18">
        <v>4.73912047735663</v>
      </c>
      <c r="V30" s="19">
        <v>4.558</v>
      </c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22"/>
      <c r="AI30" s="22"/>
      <c r="AJ30" s="22"/>
      <c r="AK30" s="22"/>
      <c r="AL30" s="22"/>
      <c r="AM30" s="22"/>
      <c r="AN30" s="22"/>
      <c r="AO30" s="22"/>
      <c r="AP30" s="22"/>
      <c r="AQ30" s="22"/>
      <c r="AR30" s="22"/>
      <c r="AS30" s="22"/>
    </row>
    <row r="31">
      <c r="A31" s="6"/>
      <c r="B31" s="23" t="s">
        <v>49</v>
      </c>
      <c r="C31" s="15" t="s">
        <v>35</v>
      </c>
      <c r="D31" s="16">
        <v>8.18651889932421E-9</v>
      </c>
      <c r="E31" s="17">
        <v>0.446</v>
      </c>
      <c r="F31" s="17">
        <v>4.364</v>
      </c>
      <c r="G31" s="18">
        <v>0.5614842166666679</v>
      </c>
      <c r="H31" s="17">
        <v>0.437</v>
      </c>
      <c r="I31" s="18">
        <v>1.70232384907219</v>
      </c>
      <c r="J31" s="17">
        <v>0.857</v>
      </c>
      <c r="K31" s="18">
        <v>4.52125537887573</v>
      </c>
      <c r="L31" s="17">
        <v>4.394</v>
      </c>
      <c r="M31" s="15" t="s">
        <v>35</v>
      </c>
      <c r="N31" s="20">
        <v>7.95053631653956E-9</v>
      </c>
      <c r="O31" s="21">
        <v>0.456</v>
      </c>
      <c r="P31" s="21">
        <v>4.341</v>
      </c>
      <c r="Q31" s="18">
        <v>0.5732574940176001</v>
      </c>
      <c r="R31" s="19">
        <v>0.449</v>
      </c>
      <c r="S31" s="18">
        <v>1.70538193725212</v>
      </c>
      <c r="T31" s="19">
        <v>0.72</v>
      </c>
      <c r="U31" s="18">
        <v>4.49793789521675</v>
      </c>
      <c r="V31" s="19">
        <v>4.375</v>
      </c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  <c r="AL31" s="22"/>
      <c r="AM31" s="22"/>
      <c r="AN31" s="22"/>
      <c r="AO31" s="22"/>
      <c r="AP31" s="22"/>
      <c r="AQ31" s="22"/>
      <c r="AR31" s="22"/>
      <c r="AS31" s="22"/>
    </row>
    <row r="32">
      <c r="A32" s="6"/>
      <c r="B32" s="23" t="s">
        <v>50</v>
      </c>
      <c r="C32" s="15" t="s">
        <v>35</v>
      </c>
      <c r="D32" s="16">
        <v>8.61906766343219E-9</v>
      </c>
      <c r="E32" s="17">
        <v>0.443</v>
      </c>
      <c r="F32" s="17">
        <v>4.328</v>
      </c>
      <c r="G32" s="18">
        <v>0.567254451532942</v>
      </c>
      <c r="H32" s="17">
        <v>0.437</v>
      </c>
      <c r="I32" s="18">
        <v>1.56947979107439</v>
      </c>
      <c r="J32" s="17">
        <v>1.304</v>
      </c>
      <c r="K32" s="18">
        <v>4.541180026253129</v>
      </c>
      <c r="L32" s="17">
        <v>4.349</v>
      </c>
      <c r="M32" s="15" t="s">
        <v>35</v>
      </c>
      <c r="N32" s="20">
        <v>5.84375930837228E-9</v>
      </c>
      <c r="O32" s="21">
        <v>0.451</v>
      </c>
      <c r="P32" s="21">
        <v>4.312</v>
      </c>
      <c r="Q32" s="18">
        <v>0.5773998739524681</v>
      </c>
      <c r="R32" s="19">
        <v>0.445</v>
      </c>
      <c r="S32" s="18">
        <v>1.5745119878218</v>
      </c>
      <c r="T32" s="19">
        <v>1.327</v>
      </c>
      <c r="U32" s="18">
        <v>4.52975682913607</v>
      </c>
      <c r="V32" s="19">
        <v>4.332</v>
      </c>
      <c r="W32" s="22"/>
      <c r="X32" s="22"/>
      <c r="Y32" s="22"/>
      <c r="Z32" s="22"/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</row>
    <row r="33">
      <c r="A33" s="6"/>
      <c r="B33" s="23" t="s">
        <v>51</v>
      </c>
      <c r="C33" s="15" t="s">
        <v>35</v>
      </c>
      <c r="D33" s="16">
        <v>1.32705964299089E-8</v>
      </c>
      <c r="E33" s="17">
        <v>0.444</v>
      </c>
      <c r="F33" s="17">
        <v>4.242</v>
      </c>
      <c r="G33" s="18">
        <v>0.562277388720717</v>
      </c>
      <c r="H33" s="17">
        <v>0.439</v>
      </c>
      <c r="I33" s="18">
        <v>1.5060381691984301</v>
      </c>
      <c r="J33" s="17">
        <v>1.277</v>
      </c>
      <c r="K33" s="18">
        <v>4.48520512079315</v>
      </c>
      <c r="L33" s="17">
        <v>4.254</v>
      </c>
      <c r="M33" s="15" t="s">
        <v>35</v>
      </c>
      <c r="N33" s="20">
        <v>8.07828177079562E-9</v>
      </c>
      <c r="O33" s="21">
        <v>0.451</v>
      </c>
      <c r="P33" s="21">
        <v>4.188</v>
      </c>
      <c r="Q33" s="18">
        <v>0.5719401102878839</v>
      </c>
      <c r="R33" s="19">
        <v>0.445</v>
      </c>
      <c r="S33" s="18">
        <v>1.5012626384121899</v>
      </c>
      <c r="T33" s="19">
        <v>1.287</v>
      </c>
      <c r="U33" s="18">
        <v>4.446079378386</v>
      </c>
      <c r="V33" s="19">
        <v>4.2</v>
      </c>
      <c r="W33" s="22"/>
      <c r="X33" s="22"/>
      <c r="Y33" s="22"/>
      <c r="Z33" s="22"/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2"/>
      <c r="AL33" s="22"/>
      <c r="AM33" s="22"/>
      <c r="AN33" s="22"/>
      <c r="AO33" s="22"/>
      <c r="AP33" s="22"/>
      <c r="AQ33" s="22"/>
      <c r="AR33" s="22"/>
      <c r="AS33" s="22"/>
    </row>
    <row r="34">
      <c r="A34" s="6"/>
      <c r="B34" s="23" t="s">
        <v>52</v>
      </c>
      <c r="C34" s="15" t="s">
        <v>18</v>
      </c>
      <c r="D34" s="16">
        <v>1.15684608191682E-8</v>
      </c>
      <c r="E34" s="17">
        <v>1.274</v>
      </c>
      <c r="F34" s="17">
        <v>4.575</v>
      </c>
      <c r="G34" s="17" t="s">
        <v>19</v>
      </c>
      <c r="H34" s="17" t="s">
        <v>19</v>
      </c>
      <c r="I34" s="18">
        <v>1.8728473537853498</v>
      </c>
      <c r="J34" s="17">
        <v>1.274</v>
      </c>
      <c r="K34" s="18">
        <v>4.77413208788833</v>
      </c>
      <c r="L34" s="17">
        <v>4.62</v>
      </c>
      <c r="M34" s="15" t="s">
        <v>35</v>
      </c>
      <c r="N34" s="20">
        <v>1.12689992098528E-8</v>
      </c>
      <c r="O34" s="21">
        <v>1.425</v>
      </c>
      <c r="P34" s="21">
        <v>4.515</v>
      </c>
      <c r="Q34" s="18">
        <v>0.750216849628549</v>
      </c>
      <c r="R34" s="19">
        <v>0.588</v>
      </c>
      <c r="S34" s="18">
        <v>1.85345564459058</v>
      </c>
      <c r="T34" s="19">
        <v>1.538</v>
      </c>
      <c r="U34" s="18">
        <v>4.710810782452739</v>
      </c>
      <c r="V34" s="19">
        <v>4.536</v>
      </c>
      <c r="W34" s="22"/>
      <c r="X34" s="22"/>
      <c r="Y34" s="22"/>
      <c r="Z34" s="22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  <c r="AL34" s="22"/>
      <c r="AM34" s="22"/>
      <c r="AN34" s="22"/>
      <c r="AO34" s="22"/>
      <c r="AP34" s="22"/>
      <c r="AQ34" s="22"/>
      <c r="AR34" s="22"/>
      <c r="AS34" s="22"/>
    </row>
    <row r="35">
      <c r="A35" s="6"/>
      <c r="B35" s="23" t="s">
        <v>53</v>
      </c>
      <c r="C35" s="15" t="s">
        <v>35</v>
      </c>
      <c r="D35" s="16">
        <v>1.15592055885033E-8</v>
      </c>
      <c r="E35" s="17">
        <v>0.48</v>
      </c>
      <c r="F35" s="17">
        <v>4.456</v>
      </c>
      <c r="G35" s="18">
        <v>0.613409712369962</v>
      </c>
      <c r="H35" s="17">
        <v>0.477</v>
      </c>
      <c r="I35" s="18">
        <v>1.75249546532804</v>
      </c>
      <c r="J35" s="17">
        <v>0.683</v>
      </c>
      <c r="K35" s="18">
        <v>4.63311773293276</v>
      </c>
      <c r="L35" s="17">
        <v>4.473</v>
      </c>
      <c r="M35" s="15" t="s">
        <v>35</v>
      </c>
      <c r="N35" s="20">
        <v>1.33597282103797E-8</v>
      </c>
      <c r="O35" s="21">
        <v>0.486</v>
      </c>
      <c r="P35" s="21">
        <v>4.422</v>
      </c>
      <c r="Q35" s="18">
        <v>0.6276837632264639</v>
      </c>
      <c r="R35" s="19">
        <v>0.478</v>
      </c>
      <c r="S35" s="18">
        <v>1.75186522346564</v>
      </c>
      <c r="T35" s="19">
        <v>0.874</v>
      </c>
      <c r="U35" s="18">
        <v>4.6107321274771405</v>
      </c>
      <c r="V35" s="19">
        <v>4.44</v>
      </c>
      <c r="W35" s="22"/>
      <c r="X35" s="22"/>
      <c r="Y35" s="22"/>
      <c r="Z35" s="22"/>
      <c r="AA35" s="22"/>
      <c r="AB35" s="22"/>
      <c r="AC35" s="22"/>
      <c r="AD35" s="22"/>
      <c r="AE35" s="22"/>
      <c r="AF35" s="22"/>
      <c r="AG35" s="22"/>
      <c r="AH35" s="22"/>
      <c r="AI35" s="22"/>
      <c r="AJ35" s="22"/>
      <c r="AK35" s="22"/>
      <c r="AL35" s="22"/>
      <c r="AM35" s="22"/>
      <c r="AN35" s="22"/>
      <c r="AO35" s="22"/>
      <c r="AP35" s="22"/>
      <c r="AQ35" s="22"/>
      <c r="AR35" s="22"/>
      <c r="AS35" s="22"/>
    </row>
    <row r="36">
      <c r="A36" s="6"/>
      <c r="B36" s="23" t="s">
        <v>54</v>
      </c>
      <c r="C36" s="15" t="s">
        <v>35</v>
      </c>
      <c r="D36" s="16">
        <v>7.54429772635428E-9</v>
      </c>
      <c r="E36" s="17">
        <v>0.469</v>
      </c>
      <c r="F36" s="17">
        <v>4.341</v>
      </c>
      <c r="G36" s="18">
        <v>0.597102008813607</v>
      </c>
      <c r="H36" s="17">
        <v>0.468</v>
      </c>
      <c r="I36" s="18">
        <v>1.71543521817588</v>
      </c>
      <c r="J36" s="17">
        <v>1.53</v>
      </c>
      <c r="K36" s="18">
        <v>4.53526454244679</v>
      </c>
      <c r="L36" s="17">
        <v>4.342</v>
      </c>
      <c r="M36" s="15" t="s">
        <v>35</v>
      </c>
      <c r="N36" s="20">
        <v>1.01863525406053E-8</v>
      </c>
      <c r="O36" s="21">
        <v>0.479</v>
      </c>
      <c r="P36" s="21">
        <v>4.316</v>
      </c>
      <c r="Q36" s="18">
        <v>0.612610367290497</v>
      </c>
      <c r="R36" s="19">
        <v>0.478</v>
      </c>
      <c r="S36" s="18">
        <v>1.71637286759351</v>
      </c>
      <c r="T36" s="19">
        <v>1.551</v>
      </c>
      <c r="U36" s="18">
        <v>4.51600763229818</v>
      </c>
      <c r="V36" s="19">
        <v>4.317</v>
      </c>
      <c r="W36" s="22"/>
      <c r="X36" s="22"/>
      <c r="Y36" s="22"/>
      <c r="Z36" s="22"/>
      <c r="AA36" s="22"/>
      <c r="AB36" s="22"/>
      <c r="AC36" s="22"/>
      <c r="AD36" s="22"/>
      <c r="AE36" s="22"/>
      <c r="AF36" s="22"/>
      <c r="AG36" s="22"/>
      <c r="AH36" s="22"/>
      <c r="AI36" s="22"/>
      <c r="AJ36" s="22"/>
      <c r="AK36" s="22"/>
      <c r="AL36" s="22"/>
      <c r="AM36" s="22"/>
      <c r="AN36" s="22"/>
      <c r="AO36" s="22"/>
      <c r="AP36" s="22"/>
      <c r="AQ36" s="22"/>
      <c r="AR36" s="22"/>
      <c r="AS36" s="22"/>
    </row>
    <row r="37">
      <c r="A37" s="10"/>
      <c r="B37" s="23" t="s">
        <v>55</v>
      </c>
      <c r="C37" s="15" t="s">
        <v>35</v>
      </c>
      <c r="D37" s="16">
        <v>1.72691810200319E-8</v>
      </c>
      <c r="E37" s="17">
        <v>1.56</v>
      </c>
      <c r="F37" s="17">
        <v>4.479</v>
      </c>
      <c r="G37" s="18">
        <v>0.762876952479201</v>
      </c>
      <c r="H37" s="17">
        <v>0.497</v>
      </c>
      <c r="I37" s="18">
        <v>2.02151350210943</v>
      </c>
      <c r="J37" s="17">
        <v>1.61</v>
      </c>
      <c r="K37" s="18">
        <v>4.66883558056668</v>
      </c>
      <c r="L37" s="17">
        <v>4.499</v>
      </c>
      <c r="M37" s="15" t="s">
        <v>35</v>
      </c>
      <c r="N37" s="20">
        <v>1.94632273776276E-8</v>
      </c>
      <c r="O37" s="21">
        <v>1.528</v>
      </c>
      <c r="P37" s="21">
        <v>4.47</v>
      </c>
      <c r="Q37" s="18">
        <v>0.764893764742676</v>
      </c>
      <c r="R37" s="19">
        <v>0.494</v>
      </c>
      <c r="S37" s="18">
        <v>2.00618157188646</v>
      </c>
      <c r="T37" s="19">
        <v>1.581</v>
      </c>
      <c r="U37" s="18">
        <v>4.66628611658449</v>
      </c>
      <c r="V37" s="19">
        <v>4.492</v>
      </c>
      <c r="W37" s="22"/>
      <c r="X37" s="22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  <c r="AM37" s="22"/>
      <c r="AN37" s="22"/>
      <c r="AO37" s="22"/>
      <c r="AP37" s="22"/>
      <c r="AQ37" s="22"/>
      <c r="AR37" s="22"/>
      <c r="AS37" s="22"/>
    </row>
    <row r="38">
      <c r="C38" s="27"/>
      <c r="E38" s="28"/>
      <c r="N38" s="29"/>
    </row>
    <row r="39">
      <c r="A39" s="30"/>
      <c r="B39" s="31"/>
      <c r="D39" s="28"/>
      <c r="E39" s="28"/>
      <c r="F39" s="28"/>
      <c r="L39" s="28"/>
      <c r="N39" s="29"/>
    </row>
    <row r="40">
      <c r="A40" s="30"/>
      <c r="B40" s="31"/>
      <c r="D40" s="28"/>
      <c r="E40" s="28"/>
      <c r="F40" s="28"/>
      <c r="L40" s="28"/>
      <c r="N40" s="29"/>
    </row>
    <row r="41">
      <c r="A41" s="30"/>
      <c r="B41" s="31"/>
      <c r="D41" s="28"/>
      <c r="E41" s="28"/>
      <c r="F41" s="28"/>
      <c r="L41" s="28"/>
      <c r="N41" s="29"/>
    </row>
    <row r="42">
      <c r="A42" s="30"/>
      <c r="B42" s="32"/>
      <c r="C42" s="33"/>
      <c r="D42" s="28"/>
      <c r="E42" s="28"/>
      <c r="F42" s="28"/>
      <c r="L42" s="28"/>
      <c r="N42" s="34"/>
    </row>
    <row r="43">
      <c r="A43" s="30"/>
      <c r="B43" s="31"/>
      <c r="C43" s="33"/>
      <c r="D43" s="28"/>
      <c r="E43" s="28"/>
      <c r="F43" s="28"/>
      <c r="L43" s="28"/>
      <c r="M43" s="28"/>
      <c r="N43" s="34"/>
    </row>
    <row r="44">
      <c r="A44" s="30"/>
      <c r="B44" s="31"/>
      <c r="D44" s="28"/>
      <c r="L44" s="28"/>
      <c r="N44" s="34"/>
    </row>
    <row r="45">
      <c r="A45" s="30"/>
      <c r="B45" s="31"/>
      <c r="D45" s="28"/>
      <c r="I45" s="35">
        <f>AVERAGE(I5:I17)</f>
        <v>1.902494013</v>
      </c>
      <c r="L45" s="28"/>
      <c r="N45" s="34"/>
    </row>
    <row r="46">
      <c r="A46" s="29"/>
      <c r="B46" s="36"/>
      <c r="C46" s="37"/>
      <c r="D46" s="28"/>
      <c r="I46" s="35">
        <f>AVERAGE(G18:G26)</f>
        <v>0.5727749318</v>
      </c>
      <c r="L46" s="28"/>
      <c r="N46" s="34"/>
    </row>
    <row r="47">
      <c r="A47" s="34"/>
      <c r="B47" s="36"/>
      <c r="C47" s="37"/>
      <c r="D47" s="28"/>
      <c r="L47" s="28"/>
      <c r="N47" s="34"/>
    </row>
    <row r="48">
      <c r="A48" s="34"/>
      <c r="B48" s="36"/>
      <c r="D48" s="28"/>
      <c r="L48" s="28"/>
      <c r="N48" s="34"/>
    </row>
    <row r="49">
      <c r="A49" s="34"/>
      <c r="B49" s="36"/>
      <c r="D49" s="28"/>
      <c r="L49" s="28"/>
      <c r="N49" s="34"/>
    </row>
    <row r="50">
      <c r="A50" s="34"/>
      <c r="B50" s="36"/>
      <c r="L50" s="28"/>
      <c r="N50" s="34"/>
    </row>
    <row r="51">
      <c r="A51" s="34"/>
      <c r="B51" s="36"/>
      <c r="C51" s="37"/>
      <c r="D51" s="28"/>
      <c r="E51" s="28"/>
      <c r="L51" s="28"/>
      <c r="N51" s="34"/>
    </row>
    <row r="52">
      <c r="A52" s="34"/>
      <c r="B52" s="36"/>
      <c r="D52" s="28"/>
      <c r="E52" s="28"/>
      <c r="L52" s="28"/>
      <c r="N52" s="34"/>
    </row>
    <row r="53">
      <c r="A53" s="34"/>
      <c r="B53" s="36"/>
      <c r="D53" s="28"/>
      <c r="E53" s="28"/>
      <c r="L53" s="28"/>
      <c r="N53" s="34"/>
    </row>
    <row r="54">
      <c r="A54" s="34"/>
      <c r="B54" s="36"/>
      <c r="D54" s="28"/>
      <c r="E54" s="28"/>
      <c r="L54" s="28"/>
      <c r="N54" s="34"/>
    </row>
    <row r="55">
      <c r="A55" s="29"/>
      <c r="B55" s="36"/>
      <c r="C55" s="37"/>
      <c r="D55" s="28"/>
      <c r="E55" s="28"/>
      <c r="L55" s="28"/>
      <c r="N55" s="34"/>
    </row>
    <row r="56">
      <c r="A56" s="34"/>
      <c r="B56" s="36"/>
      <c r="C56" s="37"/>
      <c r="D56" s="28"/>
      <c r="E56" s="28"/>
      <c r="L56" s="28"/>
      <c r="N56" s="34"/>
    </row>
    <row r="57">
      <c r="A57" s="34"/>
      <c r="B57" s="36"/>
      <c r="D57" s="28"/>
      <c r="E57" s="28"/>
      <c r="L57" s="28"/>
      <c r="N57" s="34"/>
    </row>
    <row r="58">
      <c r="A58" s="34"/>
      <c r="B58" s="36"/>
      <c r="D58" s="28"/>
      <c r="E58" s="28"/>
      <c r="L58" s="28"/>
      <c r="N58" s="34"/>
    </row>
    <row r="59">
      <c r="A59" s="34"/>
      <c r="B59" s="36"/>
      <c r="D59" s="28"/>
      <c r="E59" s="28"/>
      <c r="L59" s="28"/>
      <c r="N59" s="34"/>
    </row>
    <row r="60">
      <c r="A60" s="34"/>
      <c r="B60" s="36"/>
      <c r="N60" s="29"/>
    </row>
    <row r="61">
      <c r="A61" s="34"/>
      <c r="B61" s="36"/>
      <c r="N61" s="29"/>
    </row>
    <row r="62">
      <c r="A62" s="34"/>
      <c r="B62" s="36"/>
      <c r="N62" s="29"/>
      <c r="Q62" s="28"/>
    </row>
    <row r="63">
      <c r="A63" s="34"/>
      <c r="B63" s="36"/>
      <c r="N63" s="29"/>
      <c r="Q63" s="28"/>
    </row>
    <row r="64">
      <c r="A64" s="29"/>
      <c r="B64" s="34"/>
      <c r="N64" s="29"/>
      <c r="Q64" s="28"/>
    </row>
    <row r="65">
      <c r="A65" s="29"/>
      <c r="B65" s="34"/>
      <c r="N65" s="29"/>
      <c r="Q65" s="28"/>
    </row>
    <row r="66">
      <c r="A66" s="29"/>
      <c r="B66" s="34"/>
      <c r="N66" s="29"/>
      <c r="Q66" s="28"/>
    </row>
    <row r="67">
      <c r="A67" s="29"/>
      <c r="B67" s="34"/>
      <c r="N67" s="29"/>
      <c r="Q67" s="28"/>
    </row>
    <row r="68">
      <c r="A68" s="29"/>
      <c r="B68" s="34"/>
      <c r="N68" s="29"/>
      <c r="Q68" s="28"/>
    </row>
    <row r="69">
      <c r="A69" s="29"/>
      <c r="B69" s="34"/>
      <c r="N69" s="29"/>
      <c r="Q69" s="28"/>
      <c r="T69" s="28"/>
      <c r="U69" s="28"/>
    </row>
    <row r="70">
      <c r="A70" s="29"/>
      <c r="B70" s="34"/>
      <c r="N70" s="29"/>
      <c r="Q70" s="28"/>
      <c r="T70" s="28"/>
      <c r="U70" s="28"/>
    </row>
    <row r="71">
      <c r="A71" s="29"/>
      <c r="B71" s="34"/>
      <c r="N71" s="29"/>
      <c r="Q71" s="28"/>
      <c r="T71" s="28"/>
      <c r="U71" s="28"/>
    </row>
    <row r="72">
      <c r="A72" s="29"/>
      <c r="B72" s="34"/>
      <c r="N72" s="29"/>
      <c r="Q72" s="28"/>
      <c r="T72" s="28"/>
      <c r="U72" s="28"/>
    </row>
    <row r="73">
      <c r="N73" s="29"/>
      <c r="Q73" s="28"/>
      <c r="T73" s="28"/>
      <c r="U73" s="28"/>
    </row>
    <row r="74">
      <c r="N74" s="29"/>
      <c r="Q74" s="28"/>
    </row>
    <row r="75">
      <c r="C75" s="27"/>
      <c r="N75" s="29"/>
      <c r="Q75" s="28"/>
    </row>
    <row r="76">
      <c r="C76" s="27"/>
      <c r="N76" s="29"/>
      <c r="Q76" s="28"/>
    </row>
    <row r="77">
      <c r="C77" s="27"/>
      <c r="N77" s="29"/>
      <c r="Q77" s="28"/>
    </row>
    <row r="78">
      <c r="C78" s="27"/>
      <c r="N78" s="29"/>
      <c r="Q78" s="28"/>
    </row>
    <row r="79">
      <c r="C79" s="27"/>
      <c r="N79" s="29"/>
    </row>
    <row r="80">
      <c r="C80" s="27"/>
      <c r="N80" s="29"/>
    </row>
    <row r="81">
      <c r="C81" s="27"/>
      <c r="N81" s="29"/>
    </row>
    <row r="82">
      <c r="C82" s="27"/>
      <c r="N82" s="29"/>
    </row>
    <row r="83">
      <c r="C83" s="27"/>
      <c r="N83" s="29"/>
    </row>
    <row r="84">
      <c r="C84" s="27"/>
      <c r="N84" s="29"/>
    </row>
    <row r="85">
      <c r="C85" s="27"/>
      <c r="N85" s="29"/>
    </row>
    <row r="86">
      <c r="C86" s="27"/>
      <c r="N86" s="29"/>
    </row>
    <row r="87">
      <c r="C87" s="27"/>
      <c r="N87" s="29"/>
    </row>
    <row r="88">
      <c r="C88" s="27"/>
      <c r="N88" s="29"/>
    </row>
    <row r="89">
      <c r="C89" s="27"/>
      <c r="N89" s="29"/>
    </row>
    <row r="90">
      <c r="C90" s="27"/>
      <c r="N90" s="29"/>
    </row>
    <row r="91">
      <c r="C91" s="27"/>
      <c r="N91" s="29"/>
    </row>
    <row r="92">
      <c r="C92" s="27"/>
      <c r="N92" s="29"/>
    </row>
    <row r="93">
      <c r="C93" s="27"/>
      <c r="N93" s="29"/>
    </row>
    <row r="94">
      <c r="C94" s="27"/>
      <c r="N94" s="29"/>
    </row>
    <row r="95">
      <c r="C95" s="27"/>
      <c r="N95" s="29"/>
    </row>
    <row r="96">
      <c r="C96" s="27"/>
      <c r="N96" s="29"/>
    </row>
    <row r="97">
      <c r="C97" s="27"/>
      <c r="N97" s="29"/>
    </row>
    <row r="98">
      <c r="C98" s="27"/>
      <c r="N98" s="29"/>
    </row>
    <row r="99">
      <c r="C99" s="27"/>
      <c r="N99" s="29"/>
    </row>
    <row r="100">
      <c r="C100" s="27"/>
      <c r="N100" s="29"/>
    </row>
    <row r="101">
      <c r="C101" s="27"/>
      <c r="N101" s="29"/>
    </row>
    <row r="102">
      <c r="C102" s="27"/>
      <c r="N102" s="29"/>
    </row>
    <row r="103">
      <c r="C103" s="27"/>
      <c r="N103" s="29"/>
    </row>
    <row r="104">
      <c r="C104" s="27"/>
      <c r="N104" s="29"/>
    </row>
    <row r="105">
      <c r="C105" s="27"/>
      <c r="N105" s="29"/>
    </row>
    <row r="106">
      <c r="C106" s="27"/>
      <c r="N106" s="29"/>
    </row>
    <row r="107">
      <c r="C107" s="27"/>
      <c r="N107" s="29"/>
    </row>
    <row r="108">
      <c r="C108" s="27"/>
      <c r="N108" s="29"/>
    </row>
    <row r="109">
      <c r="C109" s="27"/>
      <c r="N109" s="29"/>
    </row>
    <row r="110">
      <c r="C110" s="27"/>
      <c r="N110" s="29"/>
    </row>
    <row r="111">
      <c r="C111" s="27"/>
      <c r="N111" s="29"/>
    </row>
    <row r="112">
      <c r="C112" s="27"/>
      <c r="N112" s="29"/>
    </row>
    <row r="113">
      <c r="C113" s="27"/>
      <c r="N113" s="29"/>
    </row>
    <row r="114">
      <c r="C114" s="27"/>
      <c r="N114" s="29"/>
    </row>
    <row r="115">
      <c r="C115" s="27"/>
      <c r="N115" s="29"/>
    </row>
    <row r="116">
      <c r="C116" s="27"/>
      <c r="N116" s="29"/>
    </row>
    <row r="117">
      <c r="C117" s="27"/>
      <c r="N117" s="29"/>
    </row>
    <row r="118">
      <c r="C118" s="27"/>
      <c r="N118" s="29"/>
    </row>
    <row r="119">
      <c r="C119" s="27"/>
      <c r="N119" s="29"/>
    </row>
    <row r="120">
      <c r="C120" s="27"/>
      <c r="N120" s="29"/>
    </row>
    <row r="121">
      <c r="C121" s="27"/>
      <c r="N121" s="29"/>
    </row>
    <row r="122">
      <c r="C122" s="27"/>
      <c r="N122" s="29"/>
    </row>
    <row r="123">
      <c r="C123" s="27"/>
      <c r="N123" s="29"/>
    </row>
    <row r="124">
      <c r="C124" s="38"/>
      <c r="D124" s="28"/>
      <c r="N124" s="29"/>
    </row>
    <row r="125">
      <c r="C125" s="38"/>
      <c r="D125" s="28"/>
      <c r="N125" s="29"/>
    </row>
    <row r="126">
      <c r="C126" s="38"/>
      <c r="D126" s="28"/>
      <c r="N126" s="29"/>
    </row>
    <row r="127">
      <c r="C127" s="38"/>
      <c r="D127" s="28"/>
      <c r="N127" s="29"/>
    </row>
    <row r="128">
      <c r="C128" s="38"/>
      <c r="D128" s="28"/>
      <c r="N128" s="29"/>
    </row>
    <row r="129">
      <c r="C129" s="38"/>
      <c r="D129" s="28"/>
      <c r="N129" s="29"/>
    </row>
    <row r="130">
      <c r="C130" s="38"/>
      <c r="D130" s="28"/>
      <c r="N130" s="29"/>
    </row>
    <row r="131">
      <c r="C131" s="38"/>
      <c r="D131" s="28"/>
      <c r="N131" s="29"/>
    </row>
    <row r="132">
      <c r="C132" s="38"/>
      <c r="D132" s="28"/>
      <c r="N132" s="29"/>
    </row>
    <row r="133">
      <c r="C133" s="38"/>
      <c r="D133" s="28"/>
      <c r="N133" s="29"/>
    </row>
    <row r="134">
      <c r="C134" s="38"/>
      <c r="D134" s="28"/>
      <c r="N134" s="29"/>
    </row>
    <row r="135">
      <c r="C135" s="38"/>
      <c r="D135" s="28"/>
      <c r="N135" s="29"/>
    </row>
    <row r="136">
      <c r="C136" s="38"/>
      <c r="D136" s="28"/>
      <c r="N136" s="29"/>
    </row>
    <row r="137">
      <c r="C137" s="38"/>
      <c r="D137" s="28"/>
      <c r="N137" s="29"/>
    </row>
    <row r="138">
      <c r="C138" s="38"/>
      <c r="D138" s="28"/>
      <c r="H138" s="28"/>
      <c r="I138" s="28"/>
      <c r="K138" s="28"/>
      <c r="M138" s="28"/>
      <c r="N138" s="39"/>
    </row>
    <row r="139">
      <c r="C139" s="38"/>
      <c r="D139" s="28"/>
      <c r="G139" s="28"/>
      <c r="H139" s="28"/>
      <c r="I139" s="28"/>
      <c r="J139" s="28"/>
      <c r="K139" s="28"/>
      <c r="L139" s="28"/>
      <c r="M139" s="28"/>
      <c r="N139" s="39"/>
      <c r="O139" s="28"/>
      <c r="P139" s="28"/>
    </row>
    <row r="140">
      <c r="C140" s="38"/>
      <c r="D140" s="28"/>
      <c r="G140" s="28"/>
      <c r="H140" s="28"/>
      <c r="I140" s="28"/>
      <c r="J140" s="28"/>
      <c r="K140" s="28"/>
      <c r="L140" s="28"/>
      <c r="M140" s="28"/>
      <c r="N140" s="39"/>
      <c r="O140" s="28"/>
      <c r="P140" s="28"/>
    </row>
    <row r="141">
      <c r="C141" s="38"/>
      <c r="D141" s="28"/>
      <c r="G141" s="28"/>
      <c r="H141" s="28"/>
      <c r="I141" s="28"/>
      <c r="J141" s="28"/>
      <c r="K141" s="28"/>
      <c r="L141" s="28"/>
      <c r="M141" s="28"/>
      <c r="N141" s="39"/>
      <c r="O141" s="28"/>
      <c r="P141" s="28"/>
    </row>
    <row r="142">
      <c r="C142" s="38"/>
      <c r="D142" s="28"/>
      <c r="G142" s="28"/>
      <c r="H142" s="28"/>
      <c r="I142" s="28"/>
      <c r="J142" s="28"/>
      <c r="K142" s="28"/>
      <c r="L142" s="28"/>
      <c r="M142" s="28"/>
      <c r="N142" s="39"/>
      <c r="O142" s="28"/>
      <c r="P142" s="28"/>
    </row>
    <row r="143">
      <c r="C143" s="38"/>
      <c r="D143" s="28"/>
      <c r="H143" s="28"/>
      <c r="I143" s="28"/>
      <c r="K143" s="28"/>
      <c r="M143" s="28"/>
      <c r="N143" s="39"/>
    </row>
    <row r="144">
      <c r="C144" s="38"/>
      <c r="D144" s="28"/>
      <c r="H144" s="28"/>
      <c r="I144" s="28"/>
      <c r="K144" s="28"/>
      <c r="M144" s="28"/>
      <c r="N144" s="39"/>
    </row>
    <row r="145">
      <c r="C145" s="38"/>
      <c r="D145" s="28"/>
      <c r="H145" s="28"/>
      <c r="I145" s="28"/>
      <c r="K145" s="28"/>
      <c r="M145" s="28"/>
      <c r="N145" s="39"/>
    </row>
    <row r="146">
      <c r="C146" s="38"/>
      <c r="D146" s="28"/>
      <c r="G146" s="28"/>
      <c r="H146" s="28"/>
      <c r="I146" s="28"/>
      <c r="J146" s="28"/>
      <c r="K146" s="28"/>
      <c r="L146" s="28"/>
      <c r="M146" s="28"/>
      <c r="N146" s="39"/>
      <c r="O146" s="28"/>
      <c r="P146" s="28"/>
    </row>
    <row r="147">
      <c r="C147" s="38"/>
      <c r="D147" s="28"/>
      <c r="H147" s="28"/>
      <c r="I147" s="28"/>
      <c r="K147" s="28"/>
      <c r="M147" s="28"/>
      <c r="N147" s="39"/>
    </row>
    <row r="148">
      <c r="C148" s="38"/>
      <c r="D148" s="28"/>
      <c r="G148" s="28"/>
      <c r="H148" s="28"/>
      <c r="I148" s="28"/>
      <c r="J148" s="28"/>
      <c r="K148" s="28"/>
      <c r="L148" s="28"/>
      <c r="M148" s="28"/>
      <c r="N148" s="39"/>
      <c r="O148" s="28"/>
      <c r="P148" s="28"/>
    </row>
    <row r="149">
      <c r="C149" s="38"/>
      <c r="D149" s="28"/>
      <c r="G149" s="28"/>
      <c r="H149" s="28"/>
      <c r="I149" s="28"/>
      <c r="J149" s="28"/>
      <c r="K149" s="28"/>
      <c r="L149" s="28"/>
      <c r="M149" s="28"/>
      <c r="N149" s="39"/>
      <c r="O149" s="28"/>
      <c r="P149" s="28"/>
    </row>
    <row r="150">
      <c r="C150" s="38"/>
      <c r="D150" s="28"/>
      <c r="H150" s="28"/>
      <c r="I150" s="28"/>
      <c r="K150" s="28"/>
      <c r="M150" s="28"/>
      <c r="N150" s="39"/>
    </row>
    <row r="151">
      <c r="C151" s="38"/>
      <c r="D151" s="28"/>
      <c r="G151" s="28"/>
      <c r="H151" s="28"/>
      <c r="I151" s="28"/>
      <c r="J151" s="28"/>
      <c r="K151" s="28"/>
      <c r="L151" s="28"/>
      <c r="M151" s="28"/>
      <c r="N151" s="39"/>
      <c r="O151" s="28"/>
      <c r="P151" s="28"/>
    </row>
    <row r="152">
      <c r="C152" s="38"/>
      <c r="D152" s="28"/>
      <c r="H152" s="28"/>
      <c r="I152" s="28"/>
      <c r="K152" s="28"/>
      <c r="M152" s="28"/>
      <c r="N152" s="39"/>
    </row>
    <row r="153">
      <c r="C153" s="38"/>
      <c r="D153" s="28"/>
      <c r="H153" s="28"/>
      <c r="I153" s="28"/>
      <c r="K153" s="28"/>
      <c r="M153" s="28"/>
      <c r="N153" s="39"/>
    </row>
    <row r="154">
      <c r="C154" s="38"/>
      <c r="D154" s="28"/>
      <c r="H154" s="28"/>
      <c r="I154" s="28"/>
      <c r="K154" s="28"/>
      <c r="M154" s="28"/>
      <c r="N154" s="39"/>
    </row>
    <row r="155">
      <c r="C155" s="38"/>
      <c r="D155" s="28"/>
      <c r="G155" s="28"/>
      <c r="H155" s="28"/>
      <c r="I155" s="28"/>
      <c r="J155" s="28"/>
      <c r="K155" s="28"/>
      <c r="L155" s="28"/>
      <c r="M155" s="28"/>
      <c r="N155" s="39"/>
      <c r="O155" s="28"/>
      <c r="P155" s="28"/>
    </row>
    <row r="156">
      <c r="C156" s="38"/>
      <c r="D156" s="28"/>
      <c r="G156" s="28"/>
      <c r="H156" s="28"/>
      <c r="I156" s="28"/>
      <c r="J156" s="28"/>
      <c r="K156" s="28"/>
      <c r="L156" s="28"/>
      <c r="M156" s="28"/>
      <c r="N156" s="39"/>
      <c r="O156" s="28"/>
      <c r="P156" s="28"/>
    </row>
    <row r="157">
      <c r="C157" s="27"/>
      <c r="D157" s="28"/>
      <c r="G157" s="28"/>
      <c r="H157" s="28"/>
      <c r="I157" s="28"/>
      <c r="J157" s="28"/>
      <c r="K157" s="28"/>
      <c r="L157" s="28"/>
      <c r="M157" s="28"/>
      <c r="N157" s="39"/>
      <c r="O157" s="28"/>
      <c r="P157" s="28"/>
    </row>
    <row r="158">
      <c r="C158" s="27"/>
      <c r="D158" s="28"/>
      <c r="G158" s="28"/>
      <c r="H158" s="28"/>
      <c r="I158" s="28"/>
      <c r="J158" s="28"/>
      <c r="K158" s="28"/>
      <c r="L158" s="28"/>
      <c r="M158" s="28"/>
      <c r="N158" s="39"/>
      <c r="O158" s="28"/>
      <c r="P158" s="28"/>
    </row>
    <row r="159">
      <c r="C159" s="27"/>
      <c r="H159" s="28"/>
      <c r="I159" s="28"/>
      <c r="J159" s="28"/>
      <c r="K159" s="28"/>
      <c r="M159" s="28"/>
      <c r="N159" s="39"/>
      <c r="O159" s="28"/>
      <c r="P159" s="28"/>
    </row>
    <row r="160">
      <c r="C160" s="27"/>
      <c r="D160" s="28"/>
      <c r="G160" s="28"/>
      <c r="H160" s="28"/>
      <c r="I160" s="28"/>
      <c r="J160" s="28"/>
      <c r="K160" s="28"/>
      <c r="L160" s="28"/>
      <c r="M160" s="28"/>
      <c r="N160" s="39"/>
      <c r="O160" s="28"/>
      <c r="P160" s="28"/>
    </row>
    <row r="161">
      <c r="C161" s="27"/>
      <c r="D161" s="28"/>
      <c r="G161" s="28"/>
      <c r="H161" s="28"/>
      <c r="I161" s="28"/>
      <c r="J161" s="28"/>
      <c r="K161" s="28"/>
      <c r="L161" s="28"/>
      <c r="M161" s="28"/>
      <c r="N161" s="39"/>
      <c r="O161" s="28"/>
      <c r="P161" s="28"/>
    </row>
    <row r="162">
      <c r="C162" s="27"/>
      <c r="D162" s="28"/>
      <c r="G162" s="28"/>
      <c r="H162" s="28"/>
      <c r="I162" s="28"/>
      <c r="J162" s="28"/>
      <c r="K162" s="28"/>
      <c r="L162" s="28"/>
      <c r="M162" s="28"/>
      <c r="N162" s="39"/>
      <c r="O162" s="28"/>
      <c r="P162" s="28"/>
    </row>
    <row r="163">
      <c r="C163" s="27"/>
      <c r="G163" s="28"/>
      <c r="H163" s="28"/>
      <c r="I163" s="28"/>
      <c r="K163" s="28"/>
      <c r="L163" s="28"/>
      <c r="M163" s="28"/>
      <c r="N163" s="39"/>
      <c r="O163" s="28"/>
    </row>
    <row r="164">
      <c r="C164" s="27"/>
      <c r="D164" s="28"/>
      <c r="G164" s="28"/>
      <c r="H164" s="28"/>
      <c r="I164" s="28"/>
      <c r="J164" s="28"/>
      <c r="K164" s="28"/>
      <c r="L164" s="28"/>
      <c r="M164" s="28"/>
      <c r="N164" s="39"/>
      <c r="O164" s="28"/>
      <c r="P164" s="28"/>
    </row>
    <row r="165">
      <c r="C165" s="27"/>
      <c r="D165" s="28"/>
      <c r="G165" s="28"/>
      <c r="H165" s="28"/>
      <c r="I165" s="28"/>
      <c r="J165" s="28"/>
      <c r="K165" s="28"/>
      <c r="L165" s="28"/>
      <c r="M165" s="28"/>
      <c r="N165" s="39"/>
      <c r="O165" s="28"/>
      <c r="P165" s="28"/>
    </row>
    <row r="166">
      <c r="C166" s="27"/>
      <c r="D166" s="28"/>
      <c r="G166" s="28"/>
      <c r="H166" s="28"/>
      <c r="I166" s="28"/>
      <c r="J166" s="28"/>
      <c r="K166" s="28"/>
      <c r="L166" s="28"/>
      <c r="M166" s="28"/>
      <c r="N166" s="39"/>
      <c r="O166" s="28"/>
      <c r="P166" s="28"/>
    </row>
    <row r="167">
      <c r="C167" s="27"/>
      <c r="H167" s="28"/>
      <c r="I167" s="28"/>
      <c r="K167" s="28"/>
      <c r="M167" s="28"/>
      <c r="N167" s="39"/>
    </row>
    <row r="168">
      <c r="C168" s="27"/>
      <c r="D168" s="28"/>
      <c r="G168" s="28"/>
      <c r="H168" s="28"/>
      <c r="I168" s="28"/>
      <c r="J168" s="28"/>
      <c r="K168" s="28"/>
      <c r="L168" s="28"/>
      <c r="M168" s="28"/>
      <c r="N168" s="39"/>
      <c r="O168" s="28"/>
      <c r="P168" s="28"/>
    </row>
    <row r="169">
      <c r="C169" s="27"/>
      <c r="G169" s="28"/>
      <c r="H169" s="28"/>
      <c r="I169" s="28"/>
      <c r="K169" s="28"/>
      <c r="L169" s="28"/>
      <c r="M169" s="28"/>
      <c r="N169" s="39"/>
      <c r="O169" s="28"/>
    </row>
    <row r="170">
      <c r="C170" s="27"/>
      <c r="H170" s="28"/>
      <c r="I170" s="28"/>
      <c r="K170" s="28"/>
      <c r="M170" s="28"/>
      <c r="N170" s="39"/>
    </row>
    <row r="171">
      <c r="C171" s="27"/>
      <c r="N171" s="29"/>
    </row>
    <row r="172">
      <c r="C172" s="27"/>
      <c r="N172" s="29"/>
    </row>
    <row r="173">
      <c r="C173" s="27"/>
      <c r="N173" s="29"/>
    </row>
    <row r="174">
      <c r="C174" s="27"/>
      <c r="N174" s="29"/>
    </row>
    <row r="175">
      <c r="C175" s="27"/>
      <c r="N175" s="29"/>
    </row>
    <row r="176">
      <c r="C176" s="27"/>
      <c r="N176" s="29"/>
    </row>
    <row r="177">
      <c r="C177" s="27"/>
      <c r="N177" s="29"/>
      <c r="Q177" s="28"/>
    </row>
    <row r="178">
      <c r="C178" s="27"/>
      <c r="N178" s="29"/>
      <c r="Q178" s="28"/>
    </row>
    <row r="179">
      <c r="C179" s="27"/>
      <c r="N179" s="29"/>
      <c r="Q179" s="28"/>
    </row>
    <row r="180">
      <c r="C180" s="27"/>
      <c r="N180" s="29"/>
      <c r="Q180" s="28"/>
    </row>
    <row r="181">
      <c r="C181" s="27"/>
      <c r="N181" s="29"/>
    </row>
    <row r="182">
      <c r="C182" s="27"/>
      <c r="N182" s="29"/>
    </row>
    <row r="183">
      <c r="C183" s="27"/>
      <c r="N183" s="29"/>
    </row>
    <row r="184">
      <c r="C184" s="27"/>
      <c r="N184" s="29"/>
      <c r="Q184" s="28"/>
    </row>
    <row r="185">
      <c r="C185" s="27"/>
      <c r="N185" s="29"/>
    </row>
    <row r="186">
      <c r="C186" s="27"/>
      <c r="N186" s="29"/>
      <c r="Q186" s="28"/>
    </row>
    <row r="187">
      <c r="C187" s="27"/>
      <c r="N187" s="29"/>
      <c r="Q187" s="28"/>
    </row>
    <row r="188">
      <c r="C188" s="27"/>
      <c r="N188" s="29"/>
    </row>
    <row r="189">
      <c r="C189" s="27"/>
      <c r="N189" s="29"/>
      <c r="Q189" s="28"/>
    </row>
    <row r="190">
      <c r="C190" s="27"/>
      <c r="N190" s="29"/>
    </row>
    <row r="191">
      <c r="C191" s="27"/>
      <c r="N191" s="29"/>
    </row>
    <row r="192">
      <c r="C192" s="27"/>
      <c r="N192" s="29"/>
    </row>
    <row r="193">
      <c r="C193" s="27"/>
      <c r="N193" s="29"/>
      <c r="Q193" s="28"/>
    </row>
    <row r="194">
      <c r="C194" s="27"/>
      <c r="N194" s="29"/>
      <c r="Q194" s="28"/>
    </row>
    <row r="195">
      <c r="C195" s="27"/>
      <c r="N195" s="29"/>
      <c r="Q195" s="28"/>
    </row>
    <row r="196">
      <c r="C196" s="27"/>
      <c r="N196" s="29"/>
      <c r="Q196" s="28"/>
    </row>
    <row r="197">
      <c r="C197" s="27"/>
      <c r="N197" s="29"/>
    </row>
    <row r="198">
      <c r="C198" s="27"/>
      <c r="N198" s="29"/>
      <c r="Q198" s="28"/>
    </row>
    <row r="199">
      <c r="C199" s="27"/>
      <c r="N199" s="29"/>
      <c r="Q199" s="28"/>
    </row>
    <row r="200">
      <c r="C200" s="27"/>
      <c r="N200" s="29"/>
      <c r="Q200" s="28"/>
    </row>
    <row r="201">
      <c r="C201" s="27"/>
      <c r="N201" s="29"/>
    </row>
    <row r="202">
      <c r="C202" s="27"/>
      <c r="N202" s="29"/>
      <c r="Q202" s="28"/>
    </row>
    <row r="203">
      <c r="C203" s="27"/>
      <c r="N203" s="29"/>
      <c r="Q203" s="28"/>
    </row>
    <row r="204">
      <c r="C204" s="27"/>
      <c r="N204" s="29"/>
      <c r="Q204" s="28"/>
    </row>
    <row r="205">
      <c r="C205" s="27"/>
      <c r="N205" s="29"/>
    </row>
    <row r="206">
      <c r="C206" s="27"/>
      <c r="N206" s="29"/>
      <c r="Q206" s="28"/>
    </row>
    <row r="207">
      <c r="C207" s="27"/>
      <c r="N207" s="29"/>
    </row>
    <row r="208">
      <c r="C208" s="27"/>
      <c r="N208" s="29"/>
    </row>
    <row r="209">
      <c r="C209" s="27"/>
      <c r="N209" s="29"/>
    </row>
    <row r="210">
      <c r="C210" s="27"/>
      <c r="N210" s="29"/>
    </row>
    <row r="211">
      <c r="C211" s="27"/>
      <c r="N211" s="29"/>
    </row>
    <row r="212">
      <c r="C212" s="27"/>
      <c r="N212" s="29"/>
    </row>
    <row r="213">
      <c r="C213" s="27"/>
      <c r="N213" s="29"/>
    </row>
    <row r="214">
      <c r="C214" s="27"/>
      <c r="N214" s="29"/>
    </row>
    <row r="215">
      <c r="C215" s="27"/>
      <c r="N215" s="29"/>
    </row>
    <row r="216">
      <c r="C216" s="27"/>
      <c r="N216" s="29"/>
    </row>
    <row r="217">
      <c r="C217" s="27"/>
      <c r="N217" s="29"/>
    </row>
    <row r="218">
      <c r="C218" s="27"/>
      <c r="N218" s="29"/>
    </row>
    <row r="219">
      <c r="C219" s="27"/>
      <c r="N219" s="29"/>
    </row>
    <row r="220">
      <c r="C220" s="27"/>
      <c r="N220" s="29"/>
    </row>
    <row r="221">
      <c r="C221" s="27"/>
      <c r="N221" s="29"/>
    </row>
    <row r="222">
      <c r="C222" s="27"/>
      <c r="N222" s="29"/>
    </row>
    <row r="223">
      <c r="C223" s="27"/>
      <c r="N223" s="29"/>
    </row>
    <row r="224">
      <c r="C224" s="27"/>
      <c r="N224" s="29"/>
    </row>
    <row r="225">
      <c r="C225" s="27"/>
      <c r="N225" s="29"/>
    </row>
    <row r="226">
      <c r="C226" s="27"/>
      <c r="N226" s="29"/>
    </row>
    <row r="227">
      <c r="C227" s="27"/>
      <c r="N227" s="29"/>
    </row>
    <row r="228">
      <c r="C228" s="27"/>
      <c r="N228" s="29"/>
    </row>
    <row r="229">
      <c r="C229" s="27"/>
      <c r="N229" s="29"/>
    </row>
    <row r="230">
      <c r="C230" s="27"/>
      <c r="N230" s="29"/>
    </row>
    <row r="231">
      <c r="C231" s="27"/>
      <c r="N231" s="29"/>
    </row>
    <row r="232">
      <c r="C232" s="27"/>
      <c r="N232" s="29"/>
    </row>
    <row r="233">
      <c r="C233" s="27"/>
      <c r="N233" s="29"/>
    </row>
    <row r="234">
      <c r="C234" s="27"/>
      <c r="N234" s="29"/>
    </row>
    <row r="235">
      <c r="C235" s="27"/>
      <c r="N235" s="29"/>
    </row>
    <row r="236">
      <c r="C236" s="27"/>
      <c r="N236" s="29"/>
    </row>
    <row r="237">
      <c r="C237" s="27"/>
      <c r="N237" s="29"/>
    </row>
    <row r="238">
      <c r="C238" s="27"/>
      <c r="N238" s="29"/>
    </row>
    <row r="239">
      <c r="C239" s="27"/>
      <c r="N239" s="29"/>
    </row>
    <row r="240">
      <c r="C240" s="27"/>
      <c r="N240" s="29"/>
    </row>
    <row r="241">
      <c r="C241" s="27"/>
      <c r="N241" s="29"/>
    </row>
    <row r="242">
      <c r="C242" s="27"/>
      <c r="N242" s="29"/>
    </row>
    <row r="243">
      <c r="C243" s="27"/>
      <c r="N243" s="29"/>
    </row>
    <row r="244">
      <c r="C244" s="27"/>
      <c r="N244" s="29"/>
    </row>
    <row r="245">
      <c r="C245" s="27"/>
      <c r="N245" s="29"/>
    </row>
    <row r="246">
      <c r="C246" s="27"/>
      <c r="N246" s="29"/>
    </row>
    <row r="247">
      <c r="C247" s="27"/>
      <c r="N247" s="29"/>
    </row>
    <row r="248">
      <c r="C248" s="27"/>
      <c r="N248" s="29"/>
    </row>
    <row r="249">
      <c r="C249" s="27"/>
      <c r="N249" s="29"/>
    </row>
    <row r="250">
      <c r="C250" s="27"/>
      <c r="N250" s="29"/>
    </row>
    <row r="251">
      <c r="C251" s="27"/>
      <c r="N251" s="29"/>
    </row>
    <row r="252">
      <c r="C252" s="27"/>
      <c r="N252" s="29"/>
    </row>
    <row r="253">
      <c r="C253" s="27"/>
      <c r="N253" s="29"/>
    </row>
    <row r="254">
      <c r="C254" s="27"/>
      <c r="N254" s="29"/>
    </row>
    <row r="255">
      <c r="C255" s="27"/>
      <c r="N255" s="29"/>
    </row>
    <row r="256">
      <c r="C256" s="27"/>
      <c r="N256" s="29"/>
    </row>
    <row r="257">
      <c r="C257" s="27"/>
      <c r="N257" s="29"/>
    </row>
    <row r="258">
      <c r="C258" s="27"/>
      <c r="N258" s="29"/>
    </row>
    <row r="259">
      <c r="C259" s="27"/>
      <c r="N259" s="29"/>
    </row>
    <row r="260">
      <c r="C260" s="27"/>
      <c r="N260" s="29"/>
    </row>
    <row r="261">
      <c r="C261" s="27"/>
      <c r="N261" s="29"/>
    </row>
    <row r="262">
      <c r="C262" s="27"/>
      <c r="N262" s="29"/>
    </row>
    <row r="263">
      <c r="C263" s="27"/>
      <c r="N263" s="29"/>
    </row>
    <row r="264">
      <c r="C264" s="27"/>
      <c r="N264" s="29"/>
    </row>
    <row r="265">
      <c r="C265" s="27"/>
      <c r="N265" s="29"/>
    </row>
    <row r="266">
      <c r="C266" s="27"/>
      <c r="N266" s="29"/>
    </row>
    <row r="267">
      <c r="C267" s="27"/>
      <c r="N267" s="29"/>
    </row>
    <row r="268">
      <c r="C268" s="27"/>
      <c r="N268" s="29"/>
    </row>
    <row r="269">
      <c r="C269" s="27"/>
      <c r="N269" s="29"/>
    </row>
    <row r="270">
      <c r="C270" s="27"/>
      <c r="N270" s="29"/>
    </row>
    <row r="271">
      <c r="C271" s="27"/>
      <c r="N271" s="29"/>
    </row>
    <row r="272">
      <c r="C272" s="27"/>
      <c r="N272" s="29"/>
    </row>
    <row r="273">
      <c r="C273" s="27"/>
      <c r="N273" s="29"/>
    </row>
    <row r="274">
      <c r="C274" s="27"/>
      <c r="N274" s="29"/>
    </row>
    <row r="275">
      <c r="C275" s="27"/>
      <c r="N275" s="29"/>
    </row>
    <row r="276">
      <c r="C276" s="27"/>
      <c r="N276" s="29"/>
    </row>
    <row r="277">
      <c r="C277" s="27"/>
      <c r="N277" s="29"/>
    </row>
    <row r="278">
      <c r="C278" s="27"/>
      <c r="N278" s="29"/>
    </row>
    <row r="279">
      <c r="C279" s="27"/>
      <c r="N279" s="29"/>
    </row>
    <row r="280">
      <c r="C280" s="27"/>
      <c r="N280" s="29"/>
    </row>
    <row r="281">
      <c r="C281" s="27"/>
      <c r="N281" s="29"/>
    </row>
    <row r="282">
      <c r="C282" s="27"/>
      <c r="N282" s="29"/>
    </row>
    <row r="283">
      <c r="C283" s="27"/>
      <c r="N283" s="29"/>
    </row>
    <row r="284">
      <c r="C284" s="27"/>
      <c r="N284" s="29"/>
    </row>
    <row r="285">
      <c r="C285" s="27"/>
      <c r="N285" s="29"/>
    </row>
    <row r="286">
      <c r="C286" s="27"/>
      <c r="N286" s="29"/>
    </row>
    <row r="287">
      <c r="C287" s="27"/>
      <c r="N287" s="29"/>
    </row>
    <row r="288">
      <c r="C288" s="27"/>
      <c r="N288" s="29"/>
    </row>
    <row r="289">
      <c r="C289" s="27"/>
      <c r="N289" s="29"/>
    </row>
    <row r="290">
      <c r="C290" s="27"/>
      <c r="N290" s="29"/>
    </row>
    <row r="291">
      <c r="C291" s="27"/>
      <c r="N291" s="29"/>
    </row>
    <row r="292">
      <c r="C292" s="27"/>
      <c r="N292" s="29"/>
    </row>
    <row r="293">
      <c r="C293" s="27"/>
      <c r="N293" s="29"/>
    </row>
    <row r="294">
      <c r="C294" s="27"/>
      <c r="N294" s="29"/>
    </row>
    <row r="295">
      <c r="C295" s="27"/>
      <c r="N295" s="29"/>
    </row>
    <row r="296">
      <c r="C296" s="27"/>
      <c r="N296" s="29"/>
    </row>
    <row r="297">
      <c r="C297" s="27"/>
      <c r="N297" s="29"/>
    </row>
    <row r="298">
      <c r="C298" s="27"/>
      <c r="N298" s="29"/>
    </row>
    <row r="299">
      <c r="C299" s="27"/>
      <c r="N299" s="29"/>
    </row>
    <row r="300">
      <c r="C300" s="27"/>
      <c r="N300" s="29"/>
    </row>
    <row r="301">
      <c r="C301" s="27"/>
      <c r="N301" s="29"/>
    </row>
    <row r="302">
      <c r="C302" s="27"/>
      <c r="N302" s="29"/>
    </row>
    <row r="303">
      <c r="C303" s="27"/>
      <c r="N303" s="29"/>
    </row>
    <row r="304">
      <c r="C304" s="27"/>
      <c r="N304" s="29"/>
    </row>
    <row r="305">
      <c r="C305" s="27"/>
      <c r="N305" s="29"/>
    </row>
    <row r="306">
      <c r="C306" s="27"/>
      <c r="N306" s="29"/>
    </row>
    <row r="307">
      <c r="C307" s="27"/>
      <c r="N307" s="29"/>
    </row>
    <row r="308">
      <c r="C308" s="27"/>
      <c r="N308" s="29"/>
    </row>
    <row r="309">
      <c r="C309" s="27"/>
      <c r="N309" s="29"/>
    </row>
    <row r="310">
      <c r="C310" s="27"/>
      <c r="N310" s="29"/>
    </row>
    <row r="311">
      <c r="C311" s="27"/>
      <c r="N311" s="29"/>
    </row>
    <row r="312">
      <c r="C312" s="27"/>
      <c r="N312" s="29"/>
    </row>
    <row r="313">
      <c r="C313" s="27"/>
      <c r="N313" s="29"/>
    </row>
    <row r="314">
      <c r="C314" s="27"/>
      <c r="N314" s="29"/>
    </row>
    <row r="315">
      <c r="C315" s="27"/>
      <c r="N315" s="29"/>
    </row>
    <row r="316">
      <c r="C316" s="27"/>
      <c r="N316" s="29"/>
    </row>
    <row r="317">
      <c r="C317" s="27"/>
      <c r="N317" s="29"/>
    </row>
    <row r="318">
      <c r="C318" s="27"/>
      <c r="N318" s="29"/>
    </row>
    <row r="319">
      <c r="C319" s="27"/>
      <c r="N319" s="29"/>
    </row>
    <row r="320">
      <c r="C320" s="27"/>
      <c r="N320" s="29"/>
    </row>
    <row r="321">
      <c r="C321" s="27"/>
      <c r="N321" s="29"/>
    </row>
    <row r="322">
      <c r="C322" s="27"/>
      <c r="N322" s="29"/>
    </row>
    <row r="323">
      <c r="C323" s="27"/>
      <c r="N323" s="29"/>
    </row>
    <row r="324">
      <c r="C324" s="27"/>
      <c r="N324" s="29"/>
    </row>
    <row r="325">
      <c r="C325" s="27"/>
      <c r="N325" s="29"/>
    </row>
    <row r="326">
      <c r="C326" s="27"/>
      <c r="N326" s="29"/>
    </row>
    <row r="327">
      <c r="C327" s="27"/>
      <c r="N327" s="29"/>
    </row>
    <row r="328">
      <c r="C328" s="27"/>
      <c r="N328" s="29"/>
    </row>
    <row r="329">
      <c r="C329" s="27"/>
      <c r="N329" s="29"/>
    </row>
    <row r="330">
      <c r="C330" s="27"/>
      <c r="N330" s="29"/>
    </row>
    <row r="331">
      <c r="C331" s="27"/>
      <c r="N331" s="29"/>
    </row>
    <row r="332">
      <c r="C332" s="27"/>
      <c r="N332" s="29"/>
    </row>
    <row r="333">
      <c r="C333" s="27"/>
      <c r="N333" s="29"/>
    </row>
    <row r="334">
      <c r="C334" s="27"/>
      <c r="N334" s="29"/>
    </row>
    <row r="335">
      <c r="C335" s="27"/>
      <c r="N335" s="29"/>
    </row>
    <row r="336">
      <c r="C336" s="27"/>
      <c r="N336" s="29"/>
    </row>
    <row r="337">
      <c r="C337" s="27"/>
      <c r="N337" s="29"/>
    </row>
    <row r="338">
      <c r="C338" s="27"/>
      <c r="N338" s="29"/>
    </row>
    <row r="339">
      <c r="C339" s="27"/>
      <c r="N339" s="29"/>
    </row>
    <row r="340">
      <c r="C340" s="27"/>
      <c r="N340" s="29"/>
    </row>
    <row r="341">
      <c r="C341" s="27"/>
      <c r="N341" s="29"/>
    </row>
    <row r="342">
      <c r="C342" s="27"/>
      <c r="N342" s="29"/>
    </row>
    <row r="343">
      <c r="C343" s="27"/>
      <c r="N343" s="29"/>
    </row>
    <row r="344">
      <c r="C344" s="27"/>
      <c r="N344" s="29"/>
    </row>
    <row r="345">
      <c r="C345" s="27"/>
      <c r="N345" s="29"/>
    </row>
    <row r="346">
      <c r="C346" s="27"/>
      <c r="N346" s="29"/>
    </row>
    <row r="347">
      <c r="C347" s="27"/>
      <c r="N347" s="29"/>
    </row>
    <row r="348">
      <c r="C348" s="27"/>
      <c r="N348" s="29"/>
    </row>
    <row r="349">
      <c r="C349" s="27"/>
      <c r="N349" s="29"/>
    </row>
    <row r="350">
      <c r="C350" s="27"/>
      <c r="N350" s="29"/>
    </row>
    <row r="351">
      <c r="C351" s="27"/>
      <c r="N351" s="29"/>
    </row>
    <row r="352">
      <c r="C352" s="27"/>
      <c r="N352" s="29"/>
    </row>
    <row r="353">
      <c r="C353" s="27"/>
      <c r="N353" s="29"/>
    </row>
    <row r="354">
      <c r="C354" s="27"/>
      <c r="N354" s="29"/>
    </row>
    <row r="355">
      <c r="C355" s="27"/>
      <c r="N355" s="29"/>
    </row>
    <row r="356">
      <c r="C356" s="27"/>
      <c r="N356" s="29"/>
    </row>
    <row r="357">
      <c r="C357" s="27"/>
      <c r="N357" s="29"/>
    </row>
    <row r="358">
      <c r="C358" s="27"/>
      <c r="N358" s="29"/>
    </row>
    <row r="359">
      <c r="C359" s="27"/>
      <c r="N359" s="29"/>
    </row>
    <row r="360">
      <c r="C360" s="27"/>
      <c r="N360" s="29"/>
    </row>
    <row r="361">
      <c r="C361" s="27"/>
      <c r="N361" s="29"/>
    </row>
    <row r="362">
      <c r="C362" s="27"/>
      <c r="N362" s="29"/>
    </row>
    <row r="363">
      <c r="C363" s="27"/>
      <c r="N363" s="29"/>
    </row>
    <row r="364">
      <c r="C364" s="27"/>
      <c r="N364" s="29"/>
    </row>
    <row r="365">
      <c r="C365" s="27"/>
      <c r="N365" s="29"/>
    </row>
    <row r="366">
      <c r="C366" s="27"/>
      <c r="N366" s="29"/>
    </row>
    <row r="367">
      <c r="C367" s="27"/>
      <c r="N367" s="29"/>
    </row>
    <row r="368">
      <c r="C368" s="27"/>
      <c r="N368" s="29"/>
    </row>
    <row r="369">
      <c r="C369" s="27"/>
      <c r="N369" s="29"/>
    </row>
    <row r="370">
      <c r="C370" s="27"/>
      <c r="N370" s="29"/>
    </row>
    <row r="371">
      <c r="C371" s="27"/>
      <c r="N371" s="29"/>
    </row>
    <row r="372">
      <c r="C372" s="27"/>
      <c r="N372" s="29"/>
    </row>
    <row r="373">
      <c r="C373" s="27"/>
      <c r="N373" s="29"/>
    </row>
    <row r="374">
      <c r="C374" s="27"/>
      <c r="N374" s="29"/>
    </row>
    <row r="375">
      <c r="C375" s="27"/>
      <c r="N375" s="29"/>
    </row>
    <row r="376">
      <c r="C376" s="27"/>
      <c r="N376" s="29"/>
    </row>
    <row r="377">
      <c r="C377" s="27"/>
      <c r="N377" s="29"/>
    </row>
    <row r="378">
      <c r="C378" s="27"/>
      <c r="N378" s="29"/>
    </row>
    <row r="379">
      <c r="C379" s="27"/>
      <c r="N379" s="29"/>
    </row>
    <row r="380">
      <c r="C380" s="27"/>
      <c r="N380" s="29"/>
    </row>
    <row r="381">
      <c r="C381" s="27"/>
      <c r="N381" s="29"/>
    </row>
    <row r="382">
      <c r="C382" s="27"/>
      <c r="N382" s="29"/>
    </row>
    <row r="383">
      <c r="C383" s="27"/>
      <c r="N383" s="29"/>
    </row>
    <row r="384">
      <c r="C384" s="27"/>
      <c r="N384" s="29"/>
    </row>
    <row r="385">
      <c r="C385" s="27"/>
      <c r="N385" s="29"/>
    </row>
    <row r="386">
      <c r="C386" s="27"/>
      <c r="N386" s="29"/>
    </row>
    <row r="387">
      <c r="C387" s="27"/>
      <c r="N387" s="29"/>
    </row>
    <row r="388">
      <c r="C388" s="27"/>
      <c r="N388" s="29"/>
    </row>
    <row r="389">
      <c r="C389" s="27"/>
      <c r="N389" s="29"/>
    </row>
    <row r="390">
      <c r="C390" s="27"/>
      <c r="N390" s="29"/>
    </row>
    <row r="391">
      <c r="C391" s="27"/>
      <c r="N391" s="29"/>
    </row>
    <row r="392">
      <c r="C392" s="27"/>
      <c r="N392" s="29"/>
    </row>
    <row r="393">
      <c r="C393" s="27"/>
      <c r="N393" s="29"/>
    </row>
    <row r="394">
      <c r="C394" s="27"/>
      <c r="N394" s="29"/>
    </row>
    <row r="395">
      <c r="C395" s="27"/>
      <c r="N395" s="29"/>
    </row>
    <row r="396">
      <c r="C396" s="27"/>
      <c r="N396" s="29"/>
    </row>
    <row r="397">
      <c r="C397" s="27"/>
      <c r="N397" s="29"/>
    </row>
    <row r="398">
      <c r="C398" s="27"/>
      <c r="N398" s="29"/>
    </row>
    <row r="399">
      <c r="C399" s="27"/>
      <c r="N399" s="29"/>
    </row>
    <row r="400">
      <c r="C400" s="27"/>
      <c r="N400" s="29"/>
    </row>
    <row r="401">
      <c r="C401" s="27"/>
      <c r="N401" s="29"/>
    </row>
    <row r="402">
      <c r="C402" s="27"/>
      <c r="N402" s="29"/>
    </row>
    <row r="403">
      <c r="C403" s="27"/>
      <c r="N403" s="29"/>
    </row>
    <row r="404">
      <c r="C404" s="27"/>
      <c r="N404" s="29"/>
    </row>
    <row r="405">
      <c r="C405" s="27"/>
      <c r="N405" s="29"/>
    </row>
    <row r="406">
      <c r="C406" s="27"/>
      <c r="N406" s="29"/>
    </row>
    <row r="407">
      <c r="C407" s="27"/>
      <c r="N407" s="29"/>
    </row>
    <row r="408">
      <c r="C408" s="27"/>
      <c r="N408" s="29"/>
    </row>
    <row r="409">
      <c r="C409" s="27"/>
      <c r="N409" s="29"/>
    </row>
    <row r="410">
      <c r="C410" s="27"/>
      <c r="N410" s="29"/>
    </row>
    <row r="411">
      <c r="C411" s="27"/>
      <c r="N411" s="29"/>
    </row>
    <row r="412">
      <c r="C412" s="27"/>
      <c r="N412" s="29"/>
    </row>
    <row r="413">
      <c r="C413" s="27"/>
      <c r="N413" s="29"/>
    </row>
    <row r="414">
      <c r="C414" s="27"/>
      <c r="N414" s="29"/>
    </row>
    <row r="415">
      <c r="C415" s="27"/>
      <c r="N415" s="29"/>
    </row>
    <row r="416">
      <c r="C416" s="27"/>
      <c r="N416" s="29"/>
    </row>
    <row r="417">
      <c r="C417" s="27"/>
      <c r="N417" s="29"/>
    </row>
    <row r="418">
      <c r="C418" s="27"/>
      <c r="N418" s="29"/>
    </row>
    <row r="419">
      <c r="C419" s="27"/>
      <c r="N419" s="29"/>
    </row>
    <row r="420">
      <c r="C420" s="27"/>
      <c r="N420" s="29"/>
    </row>
    <row r="421">
      <c r="C421" s="27"/>
      <c r="N421" s="29"/>
    </row>
    <row r="422">
      <c r="C422" s="27"/>
      <c r="N422" s="29"/>
    </row>
    <row r="423">
      <c r="C423" s="27"/>
      <c r="N423" s="29"/>
    </row>
    <row r="424">
      <c r="C424" s="27"/>
      <c r="N424" s="29"/>
    </row>
    <row r="425">
      <c r="C425" s="27"/>
      <c r="N425" s="29"/>
    </row>
    <row r="426">
      <c r="C426" s="27"/>
      <c r="N426" s="29"/>
    </row>
    <row r="427">
      <c r="C427" s="27"/>
      <c r="N427" s="29"/>
    </row>
    <row r="428">
      <c r="C428" s="27"/>
      <c r="N428" s="29"/>
    </row>
    <row r="429">
      <c r="C429" s="27"/>
      <c r="N429" s="29"/>
    </row>
    <row r="430">
      <c r="C430" s="27"/>
      <c r="N430" s="29"/>
    </row>
    <row r="431">
      <c r="C431" s="27"/>
      <c r="N431" s="29"/>
    </row>
    <row r="432">
      <c r="C432" s="27"/>
      <c r="N432" s="29"/>
    </row>
    <row r="433">
      <c r="C433" s="27"/>
      <c r="N433" s="29"/>
    </row>
    <row r="434">
      <c r="C434" s="27"/>
      <c r="N434" s="29"/>
    </row>
    <row r="435">
      <c r="C435" s="27"/>
      <c r="N435" s="29"/>
    </row>
    <row r="436">
      <c r="C436" s="27"/>
      <c r="N436" s="29"/>
    </row>
    <row r="437">
      <c r="C437" s="27"/>
      <c r="N437" s="29"/>
    </row>
    <row r="438">
      <c r="C438" s="27"/>
      <c r="N438" s="29"/>
    </row>
    <row r="439">
      <c r="C439" s="27"/>
      <c r="N439" s="29"/>
    </row>
    <row r="440">
      <c r="C440" s="27"/>
      <c r="N440" s="29"/>
    </row>
    <row r="441">
      <c r="C441" s="27"/>
      <c r="N441" s="29"/>
    </row>
    <row r="442">
      <c r="C442" s="27"/>
      <c r="N442" s="29"/>
    </row>
    <row r="443">
      <c r="C443" s="27"/>
      <c r="N443" s="29"/>
    </row>
    <row r="444">
      <c r="C444" s="27"/>
      <c r="N444" s="29"/>
    </row>
    <row r="445">
      <c r="C445" s="27"/>
      <c r="N445" s="29"/>
    </row>
    <row r="446">
      <c r="C446" s="27"/>
      <c r="N446" s="29"/>
    </row>
    <row r="447">
      <c r="C447" s="27"/>
      <c r="N447" s="29"/>
    </row>
    <row r="448">
      <c r="C448" s="27"/>
      <c r="N448" s="29"/>
    </row>
    <row r="449">
      <c r="C449" s="27"/>
      <c r="N449" s="29"/>
    </row>
    <row r="450">
      <c r="C450" s="27"/>
      <c r="N450" s="29"/>
    </row>
    <row r="451">
      <c r="C451" s="27"/>
      <c r="N451" s="29"/>
    </row>
    <row r="452">
      <c r="C452" s="27"/>
      <c r="N452" s="29"/>
    </row>
    <row r="453">
      <c r="C453" s="27"/>
      <c r="N453" s="29"/>
    </row>
    <row r="454">
      <c r="C454" s="27"/>
      <c r="N454" s="29"/>
    </row>
    <row r="455">
      <c r="C455" s="27"/>
      <c r="N455" s="29"/>
    </row>
    <row r="456">
      <c r="C456" s="27"/>
      <c r="N456" s="29"/>
    </row>
    <row r="457">
      <c r="C457" s="27"/>
      <c r="N457" s="29"/>
    </row>
    <row r="458">
      <c r="C458" s="27"/>
      <c r="N458" s="29"/>
    </row>
    <row r="459">
      <c r="C459" s="27"/>
      <c r="N459" s="29"/>
    </row>
    <row r="460">
      <c r="C460" s="27"/>
      <c r="N460" s="29"/>
    </row>
    <row r="461">
      <c r="C461" s="27"/>
      <c r="N461" s="29"/>
    </row>
    <row r="462">
      <c r="C462" s="27"/>
      <c r="N462" s="29"/>
    </row>
    <row r="463">
      <c r="C463" s="27"/>
      <c r="N463" s="29"/>
    </row>
    <row r="464">
      <c r="C464" s="27"/>
      <c r="N464" s="29"/>
    </row>
    <row r="465">
      <c r="C465" s="27"/>
      <c r="N465" s="29"/>
    </row>
    <row r="466">
      <c r="C466" s="27"/>
      <c r="N466" s="29"/>
    </row>
    <row r="467">
      <c r="C467" s="27"/>
      <c r="N467" s="29"/>
    </row>
    <row r="468">
      <c r="C468" s="27"/>
      <c r="N468" s="29"/>
    </row>
    <row r="469">
      <c r="C469" s="27"/>
      <c r="N469" s="29"/>
    </row>
    <row r="470">
      <c r="C470" s="27"/>
      <c r="N470" s="29"/>
    </row>
    <row r="471">
      <c r="C471" s="27"/>
      <c r="N471" s="29"/>
    </row>
    <row r="472">
      <c r="C472" s="27"/>
      <c r="N472" s="29"/>
    </row>
    <row r="473">
      <c r="C473" s="27"/>
      <c r="N473" s="29"/>
    </row>
    <row r="474">
      <c r="C474" s="27"/>
      <c r="N474" s="29"/>
    </row>
    <row r="475">
      <c r="C475" s="27"/>
      <c r="N475" s="29"/>
    </row>
    <row r="476">
      <c r="C476" s="27"/>
      <c r="N476" s="29"/>
    </row>
    <row r="477">
      <c r="C477" s="27"/>
      <c r="N477" s="29"/>
    </row>
    <row r="478">
      <c r="C478" s="27"/>
      <c r="N478" s="29"/>
    </row>
    <row r="479">
      <c r="C479" s="27"/>
      <c r="N479" s="29"/>
    </row>
    <row r="480">
      <c r="C480" s="27"/>
      <c r="N480" s="29"/>
    </row>
    <row r="481">
      <c r="C481" s="27"/>
      <c r="N481" s="29"/>
    </row>
    <row r="482">
      <c r="C482" s="27"/>
      <c r="N482" s="29"/>
    </row>
    <row r="483">
      <c r="C483" s="27"/>
      <c r="N483" s="29"/>
    </row>
    <row r="484">
      <c r="C484" s="27"/>
      <c r="N484" s="29"/>
    </row>
    <row r="485">
      <c r="C485" s="27"/>
      <c r="N485" s="29"/>
    </row>
    <row r="486">
      <c r="C486" s="27"/>
      <c r="N486" s="29"/>
    </row>
    <row r="487">
      <c r="C487" s="27"/>
      <c r="N487" s="29"/>
    </row>
    <row r="488">
      <c r="C488" s="27"/>
      <c r="N488" s="29"/>
    </row>
    <row r="489">
      <c r="C489" s="27"/>
      <c r="N489" s="29"/>
    </row>
    <row r="490">
      <c r="C490" s="27"/>
      <c r="N490" s="29"/>
    </row>
    <row r="491">
      <c r="C491" s="27"/>
      <c r="N491" s="29"/>
    </row>
    <row r="492">
      <c r="C492" s="27"/>
      <c r="N492" s="29"/>
    </row>
    <row r="493">
      <c r="C493" s="27"/>
      <c r="N493" s="29"/>
    </row>
    <row r="494">
      <c r="C494" s="27"/>
      <c r="N494" s="29"/>
    </row>
    <row r="495">
      <c r="C495" s="27"/>
      <c r="N495" s="29"/>
    </row>
    <row r="496">
      <c r="C496" s="27"/>
      <c r="N496" s="29"/>
    </row>
    <row r="497">
      <c r="C497" s="27"/>
      <c r="N497" s="29"/>
    </row>
    <row r="498">
      <c r="C498" s="27"/>
      <c r="N498" s="29"/>
    </row>
    <row r="499">
      <c r="C499" s="27"/>
      <c r="N499" s="29"/>
    </row>
    <row r="500">
      <c r="C500" s="27"/>
      <c r="N500" s="29"/>
    </row>
    <row r="501">
      <c r="C501" s="27"/>
      <c r="N501" s="29"/>
    </row>
    <row r="502">
      <c r="C502" s="27"/>
      <c r="N502" s="29"/>
    </row>
    <row r="503">
      <c r="C503" s="27"/>
      <c r="N503" s="29"/>
    </row>
    <row r="504">
      <c r="C504" s="27"/>
      <c r="N504" s="29"/>
    </row>
    <row r="505">
      <c r="C505" s="27"/>
      <c r="N505" s="29"/>
    </row>
    <row r="506">
      <c r="C506" s="27"/>
      <c r="N506" s="29"/>
    </row>
    <row r="507">
      <c r="C507" s="27"/>
      <c r="N507" s="29"/>
    </row>
    <row r="508">
      <c r="C508" s="27"/>
      <c r="N508" s="29"/>
    </row>
    <row r="509">
      <c r="C509" s="27"/>
      <c r="N509" s="29"/>
    </row>
    <row r="510">
      <c r="C510" s="27"/>
      <c r="N510" s="29"/>
    </row>
    <row r="511">
      <c r="C511" s="27"/>
      <c r="N511" s="29"/>
    </row>
    <row r="512">
      <c r="C512" s="27"/>
      <c r="N512" s="29"/>
    </row>
    <row r="513">
      <c r="C513" s="27"/>
      <c r="N513" s="29"/>
    </row>
    <row r="514">
      <c r="C514" s="27"/>
      <c r="N514" s="29"/>
    </row>
    <row r="515">
      <c r="C515" s="27"/>
      <c r="N515" s="29"/>
    </row>
    <row r="516">
      <c r="C516" s="27"/>
      <c r="N516" s="29"/>
    </row>
    <row r="517">
      <c r="C517" s="27"/>
      <c r="N517" s="29"/>
    </row>
    <row r="518">
      <c r="C518" s="27"/>
      <c r="N518" s="29"/>
    </row>
    <row r="519">
      <c r="C519" s="27"/>
      <c r="N519" s="29"/>
    </row>
    <row r="520">
      <c r="C520" s="27"/>
      <c r="N520" s="29"/>
    </row>
    <row r="521">
      <c r="C521" s="27"/>
      <c r="N521" s="29"/>
    </row>
    <row r="522">
      <c r="C522" s="27"/>
      <c r="N522" s="29"/>
    </row>
    <row r="523">
      <c r="C523" s="27"/>
      <c r="N523" s="29"/>
    </row>
    <row r="524">
      <c r="C524" s="27"/>
      <c r="N524" s="29"/>
    </row>
    <row r="525">
      <c r="C525" s="27"/>
      <c r="N525" s="29"/>
    </row>
    <row r="526">
      <c r="C526" s="27"/>
      <c r="N526" s="29"/>
    </row>
    <row r="527">
      <c r="C527" s="27"/>
      <c r="N527" s="29"/>
    </row>
    <row r="528">
      <c r="C528" s="27"/>
      <c r="N528" s="29"/>
    </row>
    <row r="529">
      <c r="C529" s="27"/>
      <c r="N529" s="29"/>
    </row>
    <row r="530">
      <c r="C530" s="27"/>
      <c r="N530" s="29"/>
    </row>
    <row r="531">
      <c r="C531" s="27"/>
      <c r="N531" s="29"/>
    </row>
    <row r="532">
      <c r="C532" s="27"/>
      <c r="N532" s="29"/>
    </row>
    <row r="533">
      <c r="C533" s="27"/>
      <c r="N533" s="29"/>
    </row>
    <row r="534">
      <c r="C534" s="27"/>
      <c r="N534" s="29"/>
    </row>
    <row r="535">
      <c r="C535" s="27"/>
      <c r="N535" s="29"/>
    </row>
    <row r="536">
      <c r="C536" s="27"/>
      <c r="N536" s="29"/>
    </row>
    <row r="537">
      <c r="C537" s="27"/>
      <c r="N537" s="29"/>
    </row>
    <row r="538">
      <c r="C538" s="27"/>
      <c r="N538" s="29"/>
    </row>
    <row r="539">
      <c r="C539" s="27"/>
      <c r="N539" s="29"/>
    </row>
    <row r="540">
      <c r="C540" s="27"/>
      <c r="N540" s="29"/>
    </row>
    <row r="541">
      <c r="C541" s="27"/>
      <c r="N541" s="29"/>
    </row>
    <row r="542">
      <c r="C542" s="27"/>
      <c r="N542" s="29"/>
    </row>
    <row r="543">
      <c r="C543" s="27"/>
      <c r="N543" s="29"/>
    </row>
    <row r="544">
      <c r="C544" s="27"/>
      <c r="N544" s="29"/>
    </row>
    <row r="545">
      <c r="C545" s="27"/>
      <c r="N545" s="29"/>
    </row>
    <row r="546">
      <c r="C546" s="27"/>
      <c r="N546" s="29"/>
    </row>
    <row r="547">
      <c r="C547" s="27"/>
      <c r="N547" s="29"/>
    </row>
    <row r="548">
      <c r="C548" s="27"/>
      <c r="N548" s="29"/>
    </row>
    <row r="549">
      <c r="C549" s="27"/>
      <c r="N549" s="29"/>
    </row>
    <row r="550">
      <c r="C550" s="27"/>
      <c r="N550" s="29"/>
    </row>
    <row r="551">
      <c r="C551" s="27"/>
      <c r="N551" s="29"/>
    </row>
    <row r="552">
      <c r="C552" s="27"/>
      <c r="N552" s="29"/>
    </row>
    <row r="553">
      <c r="C553" s="27"/>
      <c r="N553" s="29"/>
    </row>
    <row r="554">
      <c r="C554" s="27"/>
      <c r="N554" s="29"/>
    </row>
    <row r="555">
      <c r="C555" s="27"/>
      <c r="N555" s="29"/>
    </row>
    <row r="556">
      <c r="C556" s="27"/>
      <c r="N556" s="29"/>
    </row>
    <row r="557">
      <c r="C557" s="27"/>
      <c r="N557" s="29"/>
    </row>
    <row r="558">
      <c r="C558" s="27"/>
      <c r="N558" s="29"/>
    </row>
    <row r="559">
      <c r="C559" s="27"/>
      <c r="N559" s="29"/>
    </row>
    <row r="560">
      <c r="C560" s="27"/>
      <c r="N560" s="29"/>
    </row>
    <row r="561">
      <c r="C561" s="27"/>
      <c r="N561" s="29"/>
    </row>
    <row r="562">
      <c r="C562" s="27"/>
      <c r="N562" s="29"/>
    </row>
    <row r="563">
      <c r="C563" s="27"/>
      <c r="N563" s="29"/>
    </row>
    <row r="564">
      <c r="C564" s="27"/>
      <c r="N564" s="29"/>
    </row>
    <row r="565">
      <c r="C565" s="27"/>
      <c r="N565" s="29"/>
    </row>
    <row r="566">
      <c r="C566" s="27"/>
      <c r="N566" s="29"/>
    </row>
    <row r="567">
      <c r="C567" s="27"/>
      <c r="N567" s="29"/>
    </row>
    <row r="568">
      <c r="C568" s="27"/>
      <c r="N568" s="29"/>
    </row>
    <row r="569">
      <c r="C569" s="27"/>
      <c r="N569" s="29"/>
    </row>
    <row r="570">
      <c r="C570" s="27"/>
      <c r="N570" s="29"/>
    </row>
    <row r="571">
      <c r="C571" s="27"/>
      <c r="N571" s="29"/>
    </row>
    <row r="572">
      <c r="C572" s="27"/>
      <c r="N572" s="29"/>
    </row>
    <row r="573">
      <c r="C573" s="27"/>
      <c r="N573" s="29"/>
    </row>
    <row r="574">
      <c r="C574" s="27"/>
      <c r="N574" s="29"/>
    </row>
    <row r="575">
      <c r="C575" s="27"/>
      <c r="N575" s="29"/>
    </row>
    <row r="576">
      <c r="C576" s="27"/>
      <c r="N576" s="29"/>
    </row>
    <row r="577">
      <c r="C577" s="27"/>
      <c r="N577" s="29"/>
    </row>
    <row r="578">
      <c r="C578" s="27"/>
      <c r="N578" s="29"/>
    </row>
    <row r="579">
      <c r="C579" s="27"/>
      <c r="N579" s="29"/>
    </row>
    <row r="580">
      <c r="C580" s="27"/>
      <c r="N580" s="29"/>
    </row>
    <row r="581">
      <c r="C581" s="27"/>
      <c r="N581" s="29"/>
    </row>
    <row r="582">
      <c r="C582" s="27"/>
      <c r="N582" s="29"/>
    </row>
    <row r="583">
      <c r="C583" s="27"/>
      <c r="N583" s="29"/>
    </row>
    <row r="584">
      <c r="C584" s="27"/>
      <c r="N584" s="29"/>
    </row>
    <row r="585">
      <c r="C585" s="27"/>
      <c r="N585" s="29"/>
    </row>
    <row r="586">
      <c r="C586" s="27"/>
      <c r="N586" s="29"/>
    </row>
    <row r="587">
      <c r="C587" s="27"/>
      <c r="N587" s="29"/>
    </row>
    <row r="588">
      <c r="C588" s="27"/>
      <c r="N588" s="29"/>
    </row>
    <row r="589">
      <c r="C589" s="27"/>
      <c r="N589" s="29"/>
    </row>
    <row r="590">
      <c r="C590" s="27"/>
      <c r="N590" s="29"/>
    </row>
    <row r="591">
      <c r="C591" s="27"/>
      <c r="N591" s="29"/>
    </row>
    <row r="592">
      <c r="C592" s="27"/>
      <c r="N592" s="29"/>
    </row>
    <row r="593">
      <c r="C593" s="27"/>
      <c r="N593" s="29"/>
    </row>
    <row r="594">
      <c r="C594" s="27"/>
      <c r="N594" s="29"/>
    </row>
    <row r="595">
      <c r="C595" s="27"/>
      <c r="N595" s="29"/>
    </row>
    <row r="596">
      <c r="C596" s="27"/>
      <c r="N596" s="29"/>
    </row>
    <row r="597">
      <c r="C597" s="27"/>
      <c r="N597" s="29"/>
    </row>
    <row r="598">
      <c r="C598" s="27"/>
      <c r="N598" s="29"/>
    </row>
    <row r="599">
      <c r="C599" s="27"/>
      <c r="N599" s="29"/>
    </row>
    <row r="600">
      <c r="C600" s="27"/>
      <c r="N600" s="29"/>
    </row>
    <row r="601">
      <c r="C601" s="27"/>
      <c r="N601" s="29"/>
    </row>
    <row r="602">
      <c r="C602" s="27"/>
      <c r="N602" s="29"/>
    </row>
    <row r="603">
      <c r="C603" s="27"/>
      <c r="N603" s="29"/>
    </row>
    <row r="604">
      <c r="C604" s="27"/>
      <c r="N604" s="29"/>
    </row>
    <row r="605">
      <c r="C605" s="27"/>
      <c r="N605" s="29"/>
    </row>
    <row r="606">
      <c r="C606" s="27"/>
      <c r="N606" s="29"/>
    </row>
    <row r="607">
      <c r="C607" s="27"/>
      <c r="N607" s="29"/>
    </row>
    <row r="608">
      <c r="C608" s="27"/>
      <c r="N608" s="29"/>
    </row>
    <row r="609">
      <c r="C609" s="27"/>
      <c r="N609" s="29"/>
    </row>
    <row r="610">
      <c r="C610" s="27"/>
      <c r="N610" s="29"/>
    </row>
    <row r="611">
      <c r="C611" s="27"/>
      <c r="N611" s="29"/>
    </row>
    <row r="612">
      <c r="C612" s="27"/>
      <c r="N612" s="29"/>
    </row>
    <row r="613">
      <c r="C613" s="27"/>
      <c r="N613" s="29"/>
    </row>
    <row r="614">
      <c r="C614" s="27"/>
      <c r="N614" s="29"/>
    </row>
    <row r="615">
      <c r="C615" s="27"/>
      <c r="N615" s="29"/>
    </row>
    <row r="616">
      <c r="C616" s="27"/>
      <c r="N616" s="29"/>
    </row>
    <row r="617">
      <c r="C617" s="27"/>
      <c r="N617" s="29"/>
    </row>
    <row r="618">
      <c r="C618" s="27"/>
      <c r="N618" s="29"/>
    </row>
    <row r="619">
      <c r="C619" s="27"/>
      <c r="N619" s="29"/>
    </row>
    <row r="620">
      <c r="C620" s="27"/>
      <c r="N620" s="29"/>
    </row>
    <row r="621">
      <c r="C621" s="27"/>
      <c r="N621" s="29"/>
    </row>
    <row r="622">
      <c r="C622" s="27"/>
      <c r="N622" s="29"/>
    </row>
    <row r="623">
      <c r="C623" s="27"/>
      <c r="N623" s="29"/>
    </row>
    <row r="624">
      <c r="C624" s="27"/>
      <c r="N624" s="29"/>
    </row>
    <row r="625">
      <c r="C625" s="27"/>
      <c r="N625" s="29"/>
    </row>
    <row r="626">
      <c r="C626" s="27"/>
      <c r="N626" s="29"/>
    </row>
    <row r="627">
      <c r="C627" s="27"/>
      <c r="N627" s="29"/>
    </row>
    <row r="628">
      <c r="C628" s="27"/>
      <c r="N628" s="29"/>
    </row>
    <row r="629">
      <c r="C629" s="27"/>
      <c r="N629" s="29"/>
    </row>
    <row r="630">
      <c r="C630" s="27"/>
      <c r="N630" s="29"/>
    </row>
    <row r="631">
      <c r="C631" s="27"/>
      <c r="N631" s="29"/>
    </row>
    <row r="632">
      <c r="C632" s="27"/>
      <c r="N632" s="29"/>
    </row>
    <row r="633">
      <c r="C633" s="27"/>
      <c r="N633" s="29"/>
    </row>
    <row r="634">
      <c r="C634" s="27"/>
      <c r="N634" s="29"/>
    </row>
    <row r="635">
      <c r="C635" s="27"/>
      <c r="N635" s="29"/>
    </row>
    <row r="636">
      <c r="C636" s="27"/>
      <c r="N636" s="29"/>
    </row>
    <row r="637">
      <c r="C637" s="27"/>
      <c r="N637" s="29"/>
    </row>
    <row r="638">
      <c r="C638" s="27"/>
      <c r="N638" s="29"/>
    </row>
    <row r="639">
      <c r="C639" s="27"/>
      <c r="N639" s="29"/>
    </row>
    <row r="640">
      <c r="C640" s="27"/>
      <c r="N640" s="29"/>
    </row>
    <row r="641">
      <c r="C641" s="27"/>
      <c r="N641" s="29"/>
    </row>
    <row r="642">
      <c r="C642" s="27"/>
      <c r="N642" s="29"/>
    </row>
    <row r="643">
      <c r="C643" s="27"/>
      <c r="N643" s="29"/>
    </row>
    <row r="644">
      <c r="C644" s="27"/>
      <c r="N644" s="29"/>
    </row>
    <row r="645">
      <c r="C645" s="27"/>
      <c r="N645" s="29"/>
    </row>
    <row r="646">
      <c r="C646" s="27"/>
      <c r="N646" s="29"/>
    </row>
    <row r="647">
      <c r="C647" s="27"/>
      <c r="N647" s="29"/>
    </row>
    <row r="648">
      <c r="C648" s="27"/>
      <c r="N648" s="29"/>
    </row>
    <row r="649">
      <c r="C649" s="27"/>
      <c r="N649" s="29"/>
    </row>
    <row r="650">
      <c r="C650" s="27"/>
      <c r="N650" s="29"/>
    </row>
    <row r="651">
      <c r="C651" s="27"/>
      <c r="N651" s="29"/>
    </row>
    <row r="652">
      <c r="C652" s="27"/>
      <c r="N652" s="29"/>
    </row>
    <row r="653">
      <c r="C653" s="27"/>
      <c r="N653" s="29"/>
    </row>
    <row r="654">
      <c r="C654" s="27"/>
      <c r="N654" s="29"/>
    </row>
    <row r="655">
      <c r="C655" s="27"/>
      <c r="N655" s="29"/>
    </row>
    <row r="656">
      <c r="C656" s="27"/>
      <c r="N656" s="29"/>
    </row>
    <row r="657">
      <c r="C657" s="27"/>
      <c r="N657" s="29"/>
    </row>
    <row r="658">
      <c r="C658" s="27"/>
      <c r="N658" s="29"/>
    </row>
    <row r="659">
      <c r="C659" s="27"/>
      <c r="N659" s="29"/>
    </row>
    <row r="660">
      <c r="C660" s="27"/>
      <c r="N660" s="29"/>
    </row>
    <row r="661">
      <c r="C661" s="27"/>
      <c r="N661" s="29"/>
    </row>
    <row r="662">
      <c r="C662" s="27"/>
      <c r="N662" s="29"/>
    </row>
    <row r="663">
      <c r="C663" s="27"/>
      <c r="N663" s="29"/>
    </row>
    <row r="664">
      <c r="C664" s="27"/>
      <c r="N664" s="29"/>
    </row>
    <row r="665">
      <c r="C665" s="27"/>
      <c r="N665" s="29"/>
    </row>
    <row r="666">
      <c r="C666" s="27"/>
      <c r="N666" s="29"/>
    </row>
    <row r="667">
      <c r="C667" s="27"/>
      <c r="N667" s="29"/>
    </row>
    <row r="668">
      <c r="C668" s="27"/>
      <c r="N668" s="29"/>
    </row>
    <row r="669">
      <c r="C669" s="27"/>
      <c r="N669" s="29"/>
    </row>
    <row r="670">
      <c r="C670" s="27"/>
      <c r="N670" s="29"/>
    </row>
    <row r="671">
      <c r="C671" s="27"/>
      <c r="N671" s="29"/>
    </row>
    <row r="672">
      <c r="C672" s="27"/>
      <c r="N672" s="29"/>
    </row>
    <row r="673">
      <c r="C673" s="27"/>
      <c r="N673" s="29"/>
    </row>
    <row r="674">
      <c r="C674" s="27"/>
      <c r="N674" s="29"/>
    </row>
    <row r="675">
      <c r="C675" s="27"/>
      <c r="N675" s="29"/>
    </row>
    <row r="676">
      <c r="C676" s="27"/>
      <c r="N676" s="29"/>
    </row>
    <row r="677">
      <c r="C677" s="27"/>
      <c r="N677" s="29"/>
    </row>
    <row r="678">
      <c r="C678" s="27"/>
      <c r="N678" s="29"/>
    </row>
    <row r="679">
      <c r="C679" s="27"/>
      <c r="N679" s="29"/>
    </row>
    <row r="680">
      <c r="C680" s="27"/>
      <c r="N680" s="29"/>
    </row>
    <row r="681">
      <c r="C681" s="27"/>
      <c r="N681" s="29"/>
    </row>
    <row r="682">
      <c r="C682" s="27"/>
      <c r="N682" s="29"/>
    </row>
    <row r="683">
      <c r="C683" s="27"/>
      <c r="N683" s="29"/>
    </row>
    <row r="684">
      <c r="C684" s="27"/>
      <c r="N684" s="29"/>
    </row>
    <row r="685">
      <c r="C685" s="27"/>
      <c r="N685" s="29"/>
    </row>
    <row r="686">
      <c r="C686" s="27"/>
      <c r="N686" s="29"/>
    </row>
    <row r="687">
      <c r="C687" s="27"/>
      <c r="N687" s="29"/>
    </row>
    <row r="688">
      <c r="C688" s="27"/>
      <c r="N688" s="29"/>
    </row>
    <row r="689">
      <c r="C689" s="27"/>
      <c r="N689" s="29"/>
    </row>
    <row r="690">
      <c r="C690" s="27"/>
      <c r="N690" s="29"/>
    </row>
    <row r="691">
      <c r="C691" s="27"/>
      <c r="N691" s="29"/>
    </row>
    <row r="692">
      <c r="C692" s="27"/>
      <c r="N692" s="29"/>
    </row>
    <row r="693">
      <c r="C693" s="27"/>
      <c r="N693" s="29"/>
    </row>
    <row r="694">
      <c r="C694" s="27"/>
      <c r="N694" s="29"/>
    </row>
    <row r="695">
      <c r="C695" s="27"/>
      <c r="N695" s="29"/>
    </row>
    <row r="696">
      <c r="C696" s="27"/>
      <c r="N696" s="29"/>
    </row>
    <row r="697">
      <c r="C697" s="27"/>
      <c r="N697" s="29"/>
    </row>
    <row r="698">
      <c r="C698" s="27"/>
      <c r="N698" s="29"/>
    </row>
    <row r="699">
      <c r="C699" s="27"/>
      <c r="N699" s="29"/>
    </row>
    <row r="700">
      <c r="C700" s="27"/>
      <c r="N700" s="29"/>
    </row>
    <row r="701">
      <c r="C701" s="27"/>
      <c r="N701" s="29"/>
    </row>
    <row r="702">
      <c r="C702" s="27"/>
      <c r="N702" s="29"/>
    </row>
    <row r="703">
      <c r="C703" s="27"/>
      <c r="N703" s="29"/>
    </row>
    <row r="704">
      <c r="C704" s="27"/>
      <c r="N704" s="29"/>
    </row>
    <row r="705">
      <c r="C705" s="27"/>
      <c r="N705" s="29"/>
    </row>
    <row r="706">
      <c r="C706" s="27"/>
      <c r="N706" s="29"/>
    </row>
    <row r="707">
      <c r="C707" s="27"/>
      <c r="N707" s="29"/>
    </row>
    <row r="708">
      <c r="C708" s="27"/>
      <c r="N708" s="29"/>
    </row>
    <row r="709">
      <c r="C709" s="27"/>
      <c r="N709" s="29"/>
    </row>
    <row r="710">
      <c r="C710" s="27"/>
      <c r="N710" s="29"/>
    </row>
    <row r="711">
      <c r="C711" s="27"/>
      <c r="N711" s="29"/>
    </row>
    <row r="712">
      <c r="C712" s="27"/>
      <c r="N712" s="29"/>
    </row>
    <row r="713">
      <c r="C713" s="27"/>
      <c r="N713" s="29"/>
    </row>
    <row r="714">
      <c r="C714" s="27"/>
      <c r="N714" s="29"/>
    </row>
    <row r="715">
      <c r="C715" s="27"/>
      <c r="N715" s="29"/>
    </row>
    <row r="716">
      <c r="C716" s="27"/>
      <c r="N716" s="29"/>
    </row>
    <row r="717">
      <c r="C717" s="27"/>
      <c r="N717" s="29"/>
    </row>
    <row r="718">
      <c r="C718" s="27"/>
      <c r="N718" s="29"/>
    </row>
    <row r="719">
      <c r="C719" s="27"/>
      <c r="N719" s="29"/>
    </row>
    <row r="720">
      <c r="C720" s="27"/>
      <c r="N720" s="29"/>
    </row>
    <row r="721">
      <c r="C721" s="27"/>
      <c r="N721" s="29"/>
    </row>
    <row r="722">
      <c r="C722" s="27"/>
      <c r="N722" s="29"/>
    </row>
    <row r="723">
      <c r="C723" s="27"/>
      <c r="N723" s="29"/>
    </row>
    <row r="724">
      <c r="C724" s="27"/>
      <c r="N724" s="29"/>
    </row>
    <row r="725">
      <c r="C725" s="27"/>
      <c r="N725" s="29"/>
    </row>
    <row r="726">
      <c r="C726" s="27"/>
      <c r="N726" s="29"/>
    </row>
    <row r="727">
      <c r="C727" s="27"/>
      <c r="N727" s="29"/>
    </row>
    <row r="728">
      <c r="C728" s="27"/>
      <c r="N728" s="29"/>
    </row>
    <row r="729">
      <c r="C729" s="27"/>
      <c r="N729" s="29"/>
    </row>
    <row r="730">
      <c r="C730" s="27"/>
      <c r="N730" s="29"/>
    </row>
    <row r="731">
      <c r="C731" s="27"/>
      <c r="N731" s="29"/>
    </row>
    <row r="732">
      <c r="C732" s="27"/>
      <c r="N732" s="29"/>
    </row>
    <row r="733">
      <c r="C733" s="27"/>
      <c r="N733" s="29"/>
    </row>
    <row r="734">
      <c r="C734" s="27"/>
      <c r="N734" s="29"/>
    </row>
    <row r="735">
      <c r="C735" s="27"/>
      <c r="N735" s="29"/>
    </row>
    <row r="736">
      <c r="C736" s="27"/>
      <c r="N736" s="29"/>
    </row>
    <row r="737">
      <c r="C737" s="27"/>
      <c r="N737" s="29"/>
    </row>
    <row r="738">
      <c r="C738" s="27"/>
      <c r="N738" s="29"/>
    </row>
    <row r="739">
      <c r="C739" s="27"/>
      <c r="N739" s="29"/>
    </row>
    <row r="740">
      <c r="C740" s="27"/>
      <c r="N740" s="29"/>
    </row>
    <row r="741">
      <c r="C741" s="27"/>
      <c r="N741" s="29"/>
    </row>
    <row r="742">
      <c r="C742" s="27"/>
      <c r="N742" s="29"/>
    </row>
    <row r="743">
      <c r="C743" s="27"/>
      <c r="N743" s="29"/>
    </row>
    <row r="744">
      <c r="C744" s="27"/>
      <c r="N744" s="29"/>
    </row>
    <row r="745">
      <c r="C745" s="27"/>
      <c r="N745" s="29"/>
    </row>
    <row r="746">
      <c r="C746" s="27"/>
      <c r="N746" s="29"/>
    </row>
    <row r="747">
      <c r="C747" s="27"/>
      <c r="N747" s="29"/>
    </row>
    <row r="748">
      <c r="C748" s="27"/>
      <c r="N748" s="29"/>
    </row>
    <row r="749">
      <c r="C749" s="27"/>
      <c r="N749" s="29"/>
    </row>
    <row r="750">
      <c r="C750" s="27"/>
      <c r="N750" s="29"/>
    </row>
    <row r="751">
      <c r="C751" s="27"/>
      <c r="N751" s="29"/>
    </row>
    <row r="752">
      <c r="C752" s="27"/>
      <c r="N752" s="29"/>
    </row>
    <row r="753">
      <c r="C753" s="27"/>
      <c r="N753" s="29"/>
    </row>
    <row r="754">
      <c r="C754" s="27"/>
      <c r="N754" s="29"/>
    </row>
    <row r="755">
      <c r="C755" s="27"/>
      <c r="N755" s="29"/>
    </row>
    <row r="756">
      <c r="C756" s="27"/>
      <c r="N756" s="29"/>
    </row>
    <row r="757">
      <c r="C757" s="27"/>
      <c r="N757" s="29"/>
    </row>
    <row r="758">
      <c r="C758" s="27"/>
      <c r="N758" s="29"/>
    </row>
    <row r="759">
      <c r="C759" s="27"/>
      <c r="N759" s="29"/>
    </row>
    <row r="760">
      <c r="C760" s="27"/>
      <c r="N760" s="29"/>
    </row>
    <row r="761">
      <c r="C761" s="27"/>
      <c r="N761" s="29"/>
    </row>
    <row r="762">
      <c r="C762" s="27"/>
      <c r="N762" s="29"/>
    </row>
    <row r="763">
      <c r="C763" s="27"/>
      <c r="N763" s="29"/>
    </row>
    <row r="764">
      <c r="C764" s="27"/>
      <c r="N764" s="29"/>
    </row>
    <row r="765">
      <c r="C765" s="27"/>
      <c r="N765" s="29"/>
    </row>
    <row r="766">
      <c r="C766" s="27"/>
      <c r="N766" s="29"/>
    </row>
    <row r="767">
      <c r="C767" s="27"/>
      <c r="N767" s="29"/>
    </row>
    <row r="768">
      <c r="C768" s="27"/>
      <c r="N768" s="29"/>
    </row>
    <row r="769">
      <c r="C769" s="27"/>
      <c r="N769" s="29"/>
    </row>
    <row r="770">
      <c r="C770" s="27"/>
      <c r="N770" s="29"/>
    </row>
    <row r="771">
      <c r="C771" s="27"/>
      <c r="N771" s="29"/>
    </row>
    <row r="772">
      <c r="C772" s="27"/>
      <c r="N772" s="29"/>
    </row>
    <row r="773">
      <c r="C773" s="27"/>
      <c r="N773" s="29"/>
    </row>
    <row r="774">
      <c r="C774" s="27"/>
      <c r="N774" s="29"/>
    </row>
    <row r="775">
      <c r="C775" s="27"/>
      <c r="N775" s="29"/>
    </row>
    <row r="776">
      <c r="C776" s="27"/>
      <c r="N776" s="29"/>
    </row>
    <row r="777">
      <c r="C777" s="27"/>
      <c r="N777" s="29"/>
    </row>
    <row r="778">
      <c r="C778" s="27"/>
      <c r="N778" s="29"/>
    </row>
    <row r="779">
      <c r="C779" s="27"/>
      <c r="N779" s="29"/>
    </row>
    <row r="780">
      <c r="C780" s="27"/>
      <c r="N780" s="29"/>
    </row>
    <row r="781">
      <c r="C781" s="27"/>
      <c r="N781" s="29"/>
    </row>
    <row r="782">
      <c r="C782" s="27"/>
      <c r="N782" s="29"/>
    </row>
    <row r="783">
      <c r="C783" s="27"/>
      <c r="N783" s="29"/>
    </row>
    <row r="784">
      <c r="C784" s="27"/>
      <c r="N784" s="29"/>
    </row>
    <row r="785">
      <c r="C785" s="27"/>
      <c r="N785" s="29"/>
    </row>
    <row r="786">
      <c r="C786" s="27"/>
      <c r="N786" s="29"/>
    </row>
    <row r="787">
      <c r="C787" s="27"/>
      <c r="N787" s="29"/>
    </row>
    <row r="788">
      <c r="C788" s="27"/>
      <c r="N788" s="29"/>
    </row>
    <row r="789">
      <c r="C789" s="27"/>
      <c r="N789" s="29"/>
    </row>
    <row r="790">
      <c r="C790" s="27"/>
      <c r="N790" s="29"/>
    </row>
    <row r="791">
      <c r="C791" s="27"/>
      <c r="N791" s="29"/>
    </row>
    <row r="792">
      <c r="C792" s="27"/>
      <c r="N792" s="29"/>
    </row>
    <row r="793">
      <c r="C793" s="27"/>
      <c r="N793" s="29"/>
    </row>
    <row r="794">
      <c r="C794" s="27"/>
      <c r="N794" s="29"/>
    </row>
    <row r="795">
      <c r="C795" s="27"/>
      <c r="N795" s="29"/>
    </row>
    <row r="796">
      <c r="C796" s="27"/>
      <c r="N796" s="29"/>
    </row>
    <row r="797">
      <c r="C797" s="27"/>
      <c r="N797" s="29"/>
    </row>
    <row r="798">
      <c r="C798" s="27"/>
      <c r="N798" s="29"/>
    </row>
    <row r="799">
      <c r="C799" s="27"/>
      <c r="N799" s="29"/>
    </row>
    <row r="800">
      <c r="C800" s="27"/>
      <c r="N800" s="29"/>
    </row>
    <row r="801">
      <c r="C801" s="27"/>
      <c r="N801" s="29"/>
    </row>
    <row r="802">
      <c r="C802" s="27"/>
      <c r="N802" s="29"/>
    </row>
    <row r="803">
      <c r="C803" s="27"/>
      <c r="N803" s="29"/>
    </row>
    <row r="804">
      <c r="C804" s="27"/>
      <c r="N804" s="29"/>
    </row>
    <row r="805">
      <c r="C805" s="27"/>
      <c r="N805" s="29"/>
    </row>
    <row r="806">
      <c r="C806" s="27"/>
      <c r="N806" s="29"/>
    </row>
    <row r="807">
      <c r="C807" s="27"/>
      <c r="N807" s="29"/>
    </row>
    <row r="808">
      <c r="C808" s="27"/>
      <c r="N808" s="29"/>
    </row>
    <row r="809">
      <c r="C809" s="27"/>
      <c r="N809" s="29"/>
    </row>
    <row r="810">
      <c r="C810" s="27"/>
      <c r="N810" s="29"/>
    </row>
    <row r="811">
      <c r="C811" s="27"/>
      <c r="N811" s="29"/>
    </row>
    <row r="812">
      <c r="C812" s="27"/>
      <c r="N812" s="29"/>
    </row>
    <row r="813">
      <c r="C813" s="27"/>
      <c r="N813" s="29"/>
    </row>
    <row r="814">
      <c r="C814" s="27"/>
      <c r="N814" s="29"/>
    </row>
    <row r="815">
      <c r="C815" s="27"/>
      <c r="N815" s="29"/>
    </row>
    <row r="816">
      <c r="C816" s="27"/>
      <c r="N816" s="29"/>
    </row>
    <row r="817">
      <c r="C817" s="27"/>
      <c r="N817" s="29"/>
    </row>
    <row r="818">
      <c r="C818" s="27"/>
      <c r="N818" s="29"/>
    </row>
    <row r="819">
      <c r="C819" s="27"/>
      <c r="N819" s="29"/>
    </row>
    <row r="820">
      <c r="C820" s="27"/>
      <c r="N820" s="29"/>
    </row>
    <row r="821">
      <c r="C821" s="27"/>
      <c r="N821" s="29"/>
    </row>
    <row r="822">
      <c r="C822" s="27"/>
      <c r="N822" s="29"/>
    </row>
    <row r="823">
      <c r="C823" s="27"/>
      <c r="N823" s="29"/>
    </row>
    <row r="824">
      <c r="C824" s="27"/>
      <c r="N824" s="29"/>
    </row>
    <row r="825">
      <c r="C825" s="27"/>
      <c r="N825" s="29"/>
    </row>
    <row r="826">
      <c r="C826" s="27"/>
      <c r="N826" s="29"/>
    </row>
    <row r="827">
      <c r="C827" s="27"/>
      <c r="N827" s="29"/>
    </row>
    <row r="828">
      <c r="C828" s="27"/>
      <c r="N828" s="29"/>
    </row>
    <row r="829">
      <c r="C829" s="27"/>
      <c r="N829" s="29"/>
    </row>
    <row r="830">
      <c r="C830" s="27"/>
      <c r="N830" s="29"/>
    </row>
    <row r="831">
      <c r="C831" s="27"/>
      <c r="N831" s="29"/>
    </row>
    <row r="832">
      <c r="C832" s="27"/>
      <c r="N832" s="29"/>
    </row>
    <row r="833">
      <c r="C833" s="27"/>
      <c r="N833" s="29"/>
    </row>
    <row r="834">
      <c r="C834" s="27"/>
      <c r="N834" s="29"/>
    </row>
    <row r="835">
      <c r="C835" s="27"/>
      <c r="N835" s="29"/>
    </row>
    <row r="836">
      <c r="C836" s="27"/>
      <c r="N836" s="29"/>
    </row>
    <row r="837">
      <c r="C837" s="27"/>
      <c r="N837" s="29"/>
    </row>
    <row r="838">
      <c r="C838" s="27"/>
      <c r="N838" s="29"/>
    </row>
    <row r="839">
      <c r="C839" s="27"/>
      <c r="N839" s="29"/>
    </row>
    <row r="840">
      <c r="C840" s="27"/>
      <c r="N840" s="29"/>
    </row>
    <row r="841">
      <c r="C841" s="27"/>
      <c r="N841" s="29"/>
    </row>
    <row r="842">
      <c r="C842" s="27"/>
      <c r="N842" s="29"/>
    </row>
    <row r="843">
      <c r="C843" s="27"/>
      <c r="N843" s="29"/>
    </row>
    <row r="844">
      <c r="C844" s="27"/>
      <c r="N844" s="29"/>
    </row>
    <row r="845">
      <c r="C845" s="27"/>
      <c r="N845" s="29"/>
    </row>
    <row r="846">
      <c r="C846" s="27"/>
      <c r="N846" s="29"/>
    </row>
    <row r="847">
      <c r="C847" s="27"/>
      <c r="N847" s="29"/>
    </row>
    <row r="848">
      <c r="C848" s="27"/>
      <c r="N848" s="29"/>
    </row>
    <row r="849">
      <c r="C849" s="27"/>
      <c r="N849" s="29"/>
    </row>
    <row r="850">
      <c r="C850" s="27"/>
      <c r="N850" s="29"/>
    </row>
    <row r="851">
      <c r="C851" s="27"/>
      <c r="N851" s="29"/>
    </row>
    <row r="852">
      <c r="C852" s="27"/>
      <c r="N852" s="29"/>
    </row>
    <row r="853">
      <c r="C853" s="27"/>
      <c r="N853" s="29"/>
    </row>
    <row r="854">
      <c r="C854" s="27"/>
      <c r="N854" s="29"/>
    </row>
    <row r="855">
      <c r="C855" s="27"/>
      <c r="N855" s="29"/>
    </row>
    <row r="856">
      <c r="C856" s="27"/>
      <c r="N856" s="29"/>
    </row>
    <row r="857">
      <c r="C857" s="27"/>
      <c r="N857" s="29"/>
    </row>
    <row r="858">
      <c r="C858" s="27"/>
      <c r="N858" s="29"/>
    </row>
    <row r="859">
      <c r="C859" s="27"/>
      <c r="N859" s="29"/>
    </row>
    <row r="860">
      <c r="C860" s="27"/>
      <c r="N860" s="29"/>
    </row>
    <row r="861">
      <c r="C861" s="27"/>
      <c r="N861" s="29"/>
    </row>
    <row r="862">
      <c r="C862" s="27"/>
      <c r="N862" s="29"/>
    </row>
    <row r="863">
      <c r="C863" s="27"/>
      <c r="N863" s="29"/>
    </row>
    <row r="864">
      <c r="C864" s="27"/>
      <c r="N864" s="29"/>
    </row>
    <row r="865">
      <c r="C865" s="27"/>
      <c r="N865" s="29"/>
    </row>
    <row r="866">
      <c r="C866" s="27"/>
      <c r="N866" s="29"/>
    </row>
    <row r="867">
      <c r="C867" s="27"/>
      <c r="N867" s="29"/>
    </row>
    <row r="868">
      <c r="C868" s="27"/>
      <c r="N868" s="29"/>
    </row>
    <row r="869">
      <c r="C869" s="27"/>
      <c r="N869" s="29"/>
    </row>
    <row r="870">
      <c r="C870" s="27"/>
      <c r="N870" s="29"/>
    </row>
    <row r="871">
      <c r="C871" s="27"/>
      <c r="N871" s="29"/>
    </row>
    <row r="872">
      <c r="C872" s="27"/>
      <c r="N872" s="29"/>
    </row>
    <row r="873">
      <c r="C873" s="27"/>
      <c r="N873" s="29"/>
    </row>
    <row r="874">
      <c r="C874" s="27"/>
      <c r="N874" s="29"/>
    </row>
    <row r="875">
      <c r="C875" s="27"/>
      <c r="N875" s="29"/>
    </row>
    <row r="876">
      <c r="C876" s="27"/>
      <c r="N876" s="29"/>
    </row>
    <row r="877">
      <c r="C877" s="27"/>
      <c r="N877" s="29"/>
    </row>
    <row r="878">
      <c r="C878" s="27"/>
      <c r="N878" s="29"/>
    </row>
    <row r="879">
      <c r="C879" s="27"/>
      <c r="N879" s="29"/>
    </row>
    <row r="880">
      <c r="C880" s="27"/>
      <c r="N880" s="29"/>
    </row>
    <row r="881">
      <c r="C881" s="27"/>
      <c r="N881" s="29"/>
    </row>
    <row r="882">
      <c r="C882" s="27"/>
      <c r="N882" s="29"/>
    </row>
    <row r="883">
      <c r="C883" s="27"/>
      <c r="N883" s="29"/>
    </row>
    <row r="884">
      <c r="C884" s="27"/>
      <c r="N884" s="29"/>
    </row>
    <row r="885">
      <c r="C885" s="27"/>
      <c r="N885" s="29"/>
    </row>
    <row r="886">
      <c r="C886" s="27"/>
      <c r="N886" s="29"/>
    </row>
    <row r="887">
      <c r="C887" s="27"/>
      <c r="N887" s="29"/>
    </row>
    <row r="888">
      <c r="C888" s="27"/>
      <c r="N888" s="29"/>
    </row>
    <row r="889">
      <c r="C889" s="27"/>
      <c r="N889" s="29"/>
    </row>
    <row r="890">
      <c r="C890" s="27"/>
      <c r="N890" s="29"/>
    </row>
    <row r="891">
      <c r="C891" s="27"/>
      <c r="N891" s="29"/>
    </row>
    <row r="892">
      <c r="C892" s="27"/>
      <c r="N892" s="29"/>
    </row>
    <row r="893">
      <c r="C893" s="27"/>
      <c r="N893" s="29"/>
    </row>
    <row r="894">
      <c r="C894" s="27"/>
      <c r="N894" s="29"/>
    </row>
    <row r="895">
      <c r="C895" s="27"/>
      <c r="N895" s="29"/>
    </row>
    <row r="896">
      <c r="C896" s="27"/>
      <c r="N896" s="29"/>
    </row>
    <row r="897">
      <c r="C897" s="27"/>
      <c r="N897" s="29"/>
    </row>
    <row r="898">
      <c r="C898" s="27"/>
      <c r="N898" s="29"/>
    </row>
    <row r="899">
      <c r="C899" s="27"/>
      <c r="N899" s="29"/>
    </row>
    <row r="900">
      <c r="C900" s="27"/>
      <c r="N900" s="29"/>
    </row>
    <row r="901">
      <c r="C901" s="27"/>
      <c r="N901" s="29"/>
    </row>
    <row r="902">
      <c r="C902" s="27"/>
      <c r="N902" s="29"/>
    </row>
    <row r="903">
      <c r="C903" s="27"/>
      <c r="N903" s="29"/>
    </row>
    <row r="904">
      <c r="C904" s="27"/>
      <c r="N904" s="29"/>
    </row>
    <row r="905">
      <c r="C905" s="27"/>
      <c r="N905" s="29"/>
    </row>
    <row r="906">
      <c r="C906" s="27"/>
      <c r="N906" s="29"/>
    </row>
    <row r="907">
      <c r="C907" s="27"/>
      <c r="N907" s="29"/>
    </row>
    <row r="908">
      <c r="C908" s="27"/>
      <c r="N908" s="29"/>
    </row>
    <row r="909">
      <c r="C909" s="27"/>
      <c r="N909" s="29"/>
    </row>
    <row r="910">
      <c r="C910" s="27"/>
      <c r="N910" s="29"/>
    </row>
    <row r="911">
      <c r="C911" s="27"/>
      <c r="N911" s="29"/>
    </row>
    <row r="912">
      <c r="C912" s="27"/>
      <c r="N912" s="29"/>
    </row>
    <row r="913">
      <c r="C913" s="27"/>
      <c r="N913" s="29"/>
    </row>
    <row r="914">
      <c r="C914" s="27"/>
      <c r="N914" s="29"/>
    </row>
    <row r="915">
      <c r="C915" s="27"/>
      <c r="N915" s="29"/>
    </row>
    <row r="916">
      <c r="C916" s="27"/>
      <c r="N916" s="29"/>
    </row>
    <row r="917">
      <c r="C917" s="27"/>
      <c r="N917" s="29"/>
    </row>
    <row r="918">
      <c r="C918" s="27"/>
      <c r="N918" s="29"/>
    </row>
    <row r="919">
      <c r="C919" s="27"/>
      <c r="N919" s="29"/>
    </row>
    <row r="920">
      <c r="C920" s="27"/>
      <c r="N920" s="29"/>
    </row>
    <row r="921">
      <c r="C921" s="27"/>
      <c r="N921" s="29"/>
    </row>
    <row r="922">
      <c r="C922" s="27"/>
      <c r="N922" s="29"/>
    </row>
    <row r="923">
      <c r="C923" s="27"/>
      <c r="N923" s="29"/>
    </row>
    <row r="924">
      <c r="C924" s="27"/>
      <c r="N924" s="29"/>
    </row>
    <row r="925">
      <c r="C925" s="27"/>
      <c r="N925" s="29"/>
    </row>
    <row r="926">
      <c r="C926" s="27"/>
      <c r="N926" s="29"/>
    </row>
    <row r="927">
      <c r="C927" s="27"/>
      <c r="N927" s="29"/>
    </row>
    <row r="928">
      <c r="C928" s="27"/>
      <c r="N928" s="29"/>
    </row>
    <row r="929">
      <c r="C929" s="27"/>
      <c r="N929" s="29"/>
    </row>
    <row r="930">
      <c r="C930" s="27"/>
      <c r="N930" s="29"/>
    </row>
    <row r="931">
      <c r="C931" s="27"/>
      <c r="N931" s="29"/>
    </row>
    <row r="932">
      <c r="C932" s="27"/>
      <c r="N932" s="29"/>
    </row>
    <row r="933">
      <c r="C933" s="27"/>
      <c r="N933" s="29"/>
    </row>
    <row r="934">
      <c r="C934" s="27"/>
      <c r="N934" s="29"/>
    </row>
    <row r="935">
      <c r="C935" s="27"/>
      <c r="N935" s="29"/>
    </row>
    <row r="936">
      <c r="C936" s="27"/>
      <c r="N936" s="29"/>
    </row>
    <row r="937">
      <c r="C937" s="27"/>
      <c r="N937" s="29"/>
    </row>
    <row r="938">
      <c r="C938" s="27"/>
      <c r="N938" s="29"/>
    </row>
    <row r="939">
      <c r="C939" s="27"/>
      <c r="N939" s="29"/>
    </row>
    <row r="940">
      <c r="C940" s="27"/>
      <c r="N940" s="29"/>
    </row>
    <row r="941">
      <c r="C941" s="27"/>
      <c r="N941" s="29"/>
    </row>
    <row r="942">
      <c r="C942" s="27"/>
      <c r="N942" s="29"/>
    </row>
    <row r="943">
      <c r="C943" s="27"/>
      <c r="N943" s="29"/>
    </row>
    <row r="944">
      <c r="C944" s="27"/>
      <c r="N944" s="29"/>
    </row>
    <row r="945">
      <c r="C945" s="27"/>
      <c r="N945" s="29"/>
    </row>
    <row r="946">
      <c r="C946" s="27"/>
      <c r="N946" s="29"/>
    </row>
    <row r="947">
      <c r="C947" s="27"/>
      <c r="N947" s="29"/>
    </row>
    <row r="948">
      <c r="C948" s="27"/>
      <c r="N948" s="29"/>
    </row>
    <row r="949">
      <c r="C949" s="27"/>
      <c r="N949" s="29"/>
    </row>
    <row r="950">
      <c r="C950" s="27"/>
      <c r="N950" s="29"/>
    </row>
    <row r="951">
      <c r="C951" s="27"/>
      <c r="N951" s="29"/>
    </row>
    <row r="952">
      <c r="C952" s="27"/>
      <c r="N952" s="29"/>
    </row>
    <row r="953">
      <c r="C953" s="27"/>
      <c r="N953" s="29"/>
    </row>
    <row r="954">
      <c r="C954" s="27"/>
      <c r="N954" s="29"/>
    </row>
    <row r="955">
      <c r="C955" s="27"/>
      <c r="N955" s="29"/>
    </row>
    <row r="956">
      <c r="C956" s="27"/>
      <c r="N956" s="29"/>
    </row>
    <row r="957">
      <c r="C957" s="27"/>
      <c r="N957" s="29"/>
    </row>
    <row r="958">
      <c r="C958" s="27"/>
      <c r="N958" s="29"/>
    </row>
    <row r="959">
      <c r="C959" s="27"/>
      <c r="N959" s="29"/>
    </row>
    <row r="960">
      <c r="C960" s="27"/>
      <c r="N960" s="29"/>
    </row>
    <row r="961">
      <c r="C961" s="27"/>
      <c r="N961" s="29"/>
    </row>
    <row r="962">
      <c r="C962" s="27"/>
      <c r="N962" s="29"/>
    </row>
  </sheetData>
  <mergeCells count="23">
    <mergeCell ref="G2:L2"/>
    <mergeCell ref="M2:M4"/>
    <mergeCell ref="G3:H3"/>
    <mergeCell ref="I3:J3"/>
    <mergeCell ref="K3:L3"/>
    <mergeCell ref="N2:N4"/>
    <mergeCell ref="O2:P2"/>
    <mergeCell ref="O3:P3"/>
    <mergeCell ref="E2:F2"/>
    <mergeCell ref="E3:F3"/>
    <mergeCell ref="A5:A17"/>
    <mergeCell ref="A18:A26"/>
    <mergeCell ref="A27:A37"/>
    <mergeCell ref="Q3:R3"/>
    <mergeCell ref="S3:T3"/>
    <mergeCell ref="A1:A4"/>
    <mergeCell ref="B1:B4"/>
    <mergeCell ref="C1:L1"/>
    <mergeCell ref="M1:V1"/>
    <mergeCell ref="C2:C4"/>
    <mergeCell ref="D2:D4"/>
    <mergeCell ref="Q2:V2"/>
    <mergeCell ref="U3:V3"/>
  </mergeCells>
  <drawing r:id="rId1"/>
</worksheet>
</file>